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5c_1b4_overexpressions" sheetId="1" state="visible" r:id="rId2"/>
    <sheet name="fig5d_sbw25_overexpressions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8" uniqueCount="754">
  <si>
    <t xml:space="preserve">Picture Name</t>
  </si>
  <si>
    <t xml:space="preserve">Cap+</t>
  </si>
  <si>
    <t xml:space="preserve">Cap-</t>
  </si>
  <si>
    <t xml:space="preserve">Total Counted</t>
  </si>
  <si>
    <t xml:space="preserve">Summary Graph</t>
  </si>
  <si>
    <t xml:space="preserve">Note: this column is a control for carB, pyrH, ndk and galU overexpressions, which were performed at an earlier date to the pyrG overexpression (and which consequently has separate pSX (epmty) control counts).</t>
  </si>
  <si>
    <t xml:space="preserve"> </t>
  </si>
  <si>
    <t xml:space="preserve">Note: this column is a control for pyrG overexpression, which was performed at a later date to the carB, pyrH, ndk and galU overexpressions (and which consequently have separate pSX (epmty) control counts).</t>
  </si>
  <si>
    <t xml:space="preserve">3: 1B4+pSX_carB, replicate 1.1</t>
  </si>
  <si>
    <t xml:space="preserve">4: 1B4+pSX_pyrH, replicate 1.1</t>
  </si>
  <si>
    <t xml:space="preserve">5: 1B4+pSX_ndk, replicate 1.1</t>
  </si>
  <si>
    <t xml:space="preserve">6: 1B4+pSX_galU, replicate 1.1</t>
  </si>
  <si>
    <t xml:space="preserve">7: 1B4+pSX_pyrG, replicate 1.1</t>
  </si>
  <si>
    <t xml:space="preserve">Genotype</t>
  </si>
  <si>
    <t xml:space="preserve">Proportion Cap+</t>
  </si>
  <si>
    <t xml:space="preserve">SE</t>
  </si>
  <si>
    <t xml:space="preserve">1: 1B4+pSX (empty), replicate 1.1</t>
  </si>
  <si>
    <t xml:space="preserve">2: 1B4+pSX (empty), replicate 1.4 </t>
  </si>
  <si>
    <t xml:space="preserve">img_4969</t>
  </si>
  <si>
    <t xml:space="preserve">img_5670</t>
  </si>
  <si>
    <t xml:space="preserve">img_5267</t>
  </si>
  <si>
    <t xml:space="preserve">img_5363</t>
  </si>
  <si>
    <t xml:space="preserve">img_8722</t>
  </si>
  <si>
    <t xml:space="preserve">pSX</t>
  </si>
  <si>
    <t xml:space="preserve">img_5581</t>
  </si>
  <si>
    <t xml:space="preserve">img_8982</t>
  </si>
  <si>
    <t xml:space="preserve">img_4970</t>
  </si>
  <si>
    <t xml:space="preserve">img_5671</t>
  </si>
  <si>
    <t xml:space="preserve">img_5257</t>
  </si>
  <si>
    <t xml:space="preserve">img_5364</t>
  </si>
  <si>
    <t xml:space="preserve">img_8723</t>
  </si>
  <si>
    <t xml:space="preserve">carB</t>
  </si>
  <si>
    <t xml:space="preserve">img_5582</t>
  </si>
  <si>
    <t xml:space="preserve">img_8983</t>
  </si>
  <si>
    <t xml:space="preserve">img_4972</t>
  </si>
  <si>
    <t xml:space="preserve">img_5672</t>
  </si>
  <si>
    <t xml:space="preserve">img_5258</t>
  </si>
  <si>
    <t xml:space="preserve">img_5367</t>
  </si>
  <si>
    <t xml:space="preserve">img_8724</t>
  </si>
  <si>
    <t xml:space="preserve">pyrH</t>
  </si>
  <si>
    <t xml:space="preserve">img_5586</t>
  </si>
  <si>
    <t xml:space="preserve">img_8984</t>
  </si>
  <si>
    <t xml:space="preserve">img_4973</t>
  </si>
  <si>
    <t xml:space="preserve">img_5673</t>
  </si>
  <si>
    <t xml:space="preserve">img_5260</t>
  </si>
  <si>
    <t xml:space="preserve">img_5368</t>
  </si>
  <si>
    <t xml:space="preserve">img_8725</t>
  </si>
  <si>
    <t xml:space="preserve">ndk</t>
  </si>
  <si>
    <t xml:space="preserve">img_5588</t>
  </si>
  <si>
    <t xml:space="preserve">img_8985</t>
  </si>
  <si>
    <t xml:space="preserve">img_4975</t>
  </si>
  <si>
    <t xml:space="preserve">img_5674</t>
  </si>
  <si>
    <t xml:space="preserve">img_5270</t>
  </si>
  <si>
    <t xml:space="preserve">img_5374</t>
  </si>
  <si>
    <t xml:space="preserve">img_8726</t>
  </si>
  <si>
    <t xml:space="preserve">galU</t>
  </si>
  <si>
    <t xml:space="preserve">img_5590</t>
  </si>
  <si>
    <t xml:space="preserve">img_8986</t>
  </si>
  <si>
    <t xml:space="preserve">img_5263</t>
  </si>
  <si>
    <t xml:space="preserve">img_5389</t>
  </si>
  <si>
    <t xml:space="preserve">pyrG</t>
  </si>
  <si>
    <t xml:space="preserve">3: 1B4+pSX_carB, replicate 1.2</t>
  </si>
  <si>
    <t xml:space="preserve">4: 1B4+pSX_pyrH, replicate 1.2</t>
  </si>
  <si>
    <t xml:space="preserve">7: 1B4+pSX_pyrG, replicate 1.2</t>
  </si>
  <si>
    <t xml:space="preserve">1: 1B4+pSX (empty), replicate 1.2</t>
  </si>
  <si>
    <t xml:space="preserve">2: 1B4+pSX (empty), replicate 1.5</t>
  </si>
  <si>
    <t xml:space="preserve">img_5462</t>
  </si>
  <si>
    <t xml:space="preserve">img_4910</t>
  </si>
  <si>
    <t xml:space="preserve">5: 1B4+pSX_ndk, replicate 1.2</t>
  </si>
  <si>
    <t xml:space="preserve">6: 1B4+pSX_galU, replicate 1.2</t>
  </si>
  <si>
    <t xml:space="preserve">img_9119</t>
  </si>
  <si>
    <t xml:space="preserve">img_5132</t>
  </si>
  <si>
    <t xml:space="preserve">img_8886</t>
  </si>
  <si>
    <t xml:space="preserve">img_5463</t>
  </si>
  <si>
    <t xml:space="preserve">img_4911</t>
  </si>
  <si>
    <t xml:space="preserve">img_5592</t>
  </si>
  <si>
    <t xml:space="preserve">img_4978</t>
  </si>
  <si>
    <t xml:space="preserve">img_9120</t>
  </si>
  <si>
    <t xml:space="preserve">img_5135</t>
  </si>
  <si>
    <t xml:space="preserve">img_8887</t>
  </si>
  <si>
    <t xml:space="preserve">img_5464</t>
  </si>
  <si>
    <t xml:space="preserve">img_4912</t>
  </si>
  <si>
    <t xml:space="preserve">img_5593</t>
  </si>
  <si>
    <t xml:space="preserve">img_4980</t>
  </si>
  <si>
    <t xml:space="preserve">img_9122</t>
  </si>
  <si>
    <t xml:space="preserve">img_5137</t>
  </si>
  <si>
    <t xml:space="preserve">img_8888</t>
  </si>
  <si>
    <t xml:space="preserve">img_5465</t>
  </si>
  <si>
    <t xml:space="preserve">img_4913</t>
  </si>
  <si>
    <t xml:space="preserve">img_5595</t>
  </si>
  <si>
    <t xml:space="preserve">img_4984</t>
  </si>
  <si>
    <t xml:space="preserve">img_9123</t>
  </si>
  <si>
    <t xml:space="preserve">img_5130</t>
  </si>
  <si>
    <t xml:space="preserve">img_8889</t>
  </si>
  <si>
    <t xml:space="preserve">img_5468</t>
  </si>
  <si>
    <t xml:space="preserve">img_4914</t>
  </si>
  <si>
    <t xml:space="preserve">img_5598</t>
  </si>
  <si>
    <t xml:space="preserve">img_4987</t>
  </si>
  <si>
    <t xml:space="preserve">img_9126</t>
  </si>
  <si>
    <t xml:space="preserve">img_5134</t>
  </si>
  <si>
    <t xml:space="preserve">img_8890</t>
  </si>
  <si>
    <t xml:space="preserve">img_5602</t>
  </si>
  <si>
    <t xml:space="preserve">img_4988</t>
  </si>
  <si>
    <t xml:space="preserve">img_4993</t>
  </si>
  <si>
    <t xml:space="preserve">3: 1B4+pSX_carB, replicate 1.3</t>
  </si>
  <si>
    <t xml:space="preserve">4: 1B4+pSX_pyrH, replicate 1.3</t>
  </si>
  <si>
    <t xml:space="preserve">img_4997</t>
  </si>
  <si>
    <t xml:space="preserve">7: 1B4+pSX_pyrG, replicate 1.3</t>
  </si>
  <si>
    <t xml:space="preserve">1: 1B4+pSX (empty), replicate 1.3</t>
  </si>
  <si>
    <t xml:space="preserve">2: 1B4+pSX (empty), replicate 1.6</t>
  </si>
  <si>
    <t xml:space="preserve">img_5246</t>
  </si>
  <si>
    <t xml:space="preserve">img_5679</t>
  </si>
  <si>
    <t xml:space="preserve">5: 1B4+pSX_ndk, replicate 1.3</t>
  </si>
  <si>
    <t xml:space="preserve">img_4998</t>
  </si>
  <si>
    <t xml:space="preserve">img_8451</t>
  </si>
  <si>
    <t xml:space="preserve">img_5456</t>
  </si>
  <si>
    <t xml:space="preserve">img_8897</t>
  </si>
  <si>
    <t xml:space="preserve">img_5247</t>
  </si>
  <si>
    <t xml:space="preserve">img_5680</t>
  </si>
  <si>
    <t xml:space="preserve">img_5290</t>
  </si>
  <si>
    <t xml:space="preserve">img_5000</t>
  </si>
  <si>
    <t xml:space="preserve">img_8452</t>
  </si>
  <si>
    <t xml:space="preserve">img_5458</t>
  </si>
  <si>
    <t xml:space="preserve">img_8898</t>
  </si>
  <si>
    <t xml:space="preserve">img_5248</t>
  </si>
  <si>
    <t xml:space="preserve">img_5681</t>
  </si>
  <si>
    <t xml:space="preserve">img_5291</t>
  </si>
  <si>
    <t xml:space="preserve">img_5003</t>
  </si>
  <si>
    <t xml:space="preserve">img_8453</t>
  </si>
  <si>
    <t xml:space="preserve">img_5459</t>
  </si>
  <si>
    <t xml:space="preserve">img_8899</t>
  </si>
  <si>
    <t xml:space="preserve">img_5250</t>
  </si>
  <si>
    <t xml:space="preserve">img_5682</t>
  </si>
  <si>
    <t xml:space="preserve">img_5274</t>
  </si>
  <si>
    <t xml:space="preserve">img_8454</t>
  </si>
  <si>
    <t xml:space="preserve">img_5450</t>
  </si>
  <si>
    <t xml:space="preserve">img_8900</t>
  </si>
  <si>
    <t xml:space="preserve">img_5251</t>
  </si>
  <si>
    <t xml:space="preserve">img_5684</t>
  </si>
  <si>
    <t xml:space="preserve">img_5286</t>
  </si>
  <si>
    <t xml:space="preserve">img_8455</t>
  </si>
  <si>
    <t xml:space="preserve">img_5454</t>
  </si>
  <si>
    <t xml:space="preserve">img_8901</t>
  </si>
  <si>
    <t xml:space="preserve">img_5289</t>
  </si>
  <si>
    <t xml:space="preserve">6: 1B4+pSX_galU, replicate 1.3</t>
  </si>
  <si>
    <t xml:space="preserve">img_5287</t>
  </si>
  <si>
    <t xml:space="preserve">img_5293</t>
  </si>
  <si>
    <t xml:space="preserve">3: 1B4+pSX_carB, replicate 2.1</t>
  </si>
  <si>
    <t xml:space="preserve">4: 1B4+pSX_pyrH, replicate 2.1</t>
  </si>
  <si>
    <t xml:space="preserve">img_5308</t>
  </si>
  <si>
    <t xml:space="preserve">7: 1B4+pSX_pyrG, replicate 2.1</t>
  </si>
  <si>
    <t xml:space="preserve">1: 1B4+pSX (empty), replicate 2.1</t>
  </si>
  <si>
    <t xml:space="preserve">2: 1B4+pSX (empty), replicate 2.4</t>
  </si>
  <si>
    <t xml:space="preserve">img_6125</t>
  </si>
  <si>
    <t xml:space="preserve">img_4326</t>
  </si>
  <si>
    <t xml:space="preserve">img_5300</t>
  </si>
  <si>
    <t xml:space="preserve">img_9275</t>
  </si>
  <si>
    <t xml:space="preserve">img_5760</t>
  </si>
  <si>
    <t xml:space="preserve">img_9264</t>
  </si>
  <si>
    <t xml:space="preserve">img_6126</t>
  </si>
  <si>
    <t xml:space="preserve">img_4327</t>
  </si>
  <si>
    <t xml:space="preserve">5: 1B4+pSX_ndk, replicate 2.1</t>
  </si>
  <si>
    <t xml:space="preserve">img_5302</t>
  </si>
  <si>
    <t xml:space="preserve">img_9276</t>
  </si>
  <si>
    <t xml:space="preserve">img_5761</t>
  </si>
  <si>
    <t xml:space="preserve">img_9265</t>
  </si>
  <si>
    <t xml:space="preserve">img_6127</t>
  </si>
  <si>
    <t xml:space="preserve">img_4329</t>
  </si>
  <si>
    <t xml:space="preserve">img_6206</t>
  </si>
  <si>
    <t xml:space="preserve">img_5310</t>
  </si>
  <si>
    <t xml:space="preserve">img_9277</t>
  </si>
  <si>
    <t xml:space="preserve">img_5762</t>
  </si>
  <si>
    <t xml:space="preserve">img_9266</t>
  </si>
  <si>
    <t xml:space="preserve">img_6129</t>
  </si>
  <si>
    <t xml:space="preserve">img_4330</t>
  </si>
  <si>
    <t xml:space="preserve">img_6207</t>
  </si>
  <si>
    <t xml:space="preserve">img_5295</t>
  </si>
  <si>
    <t xml:space="preserve">img_9278</t>
  </si>
  <si>
    <t xml:space="preserve">img_5763</t>
  </si>
  <si>
    <t xml:space="preserve">img_9267</t>
  </si>
  <si>
    <t xml:space="preserve">img_6130</t>
  </si>
  <si>
    <t xml:space="preserve">img_4331</t>
  </si>
  <si>
    <t xml:space="preserve">img_6208</t>
  </si>
  <si>
    <t xml:space="preserve">img_9279</t>
  </si>
  <si>
    <t xml:space="preserve">img_5765</t>
  </si>
  <si>
    <t xml:space="preserve">img_9268</t>
  </si>
  <si>
    <t xml:space="preserve">img_6210</t>
  </si>
  <si>
    <t xml:space="preserve">img_6212</t>
  </si>
  <si>
    <t xml:space="preserve">6: 1B4+pSX_galU, replicate 2.1, 2.2 &amp; 2.3</t>
  </si>
  <si>
    <t xml:space="preserve">3: 1B4+pSX_carB, replicate 2.2</t>
  </si>
  <si>
    <t xml:space="preserve">4: 1B4+pSX_pyrH, replicate 2.2</t>
  </si>
  <si>
    <t xml:space="preserve">Due to contamination, the 2nd biological replicate was discarded.</t>
  </si>
  <si>
    <t xml:space="preserve">7: 1B4+pSX_pyrG, replicate 2.2</t>
  </si>
  <si>
    <t xml:space="preserve">1: 1B4+pSX (empty), replicate 2.2</t>
  </si>
  <si>
    <t xml:space="preserve">2: 1B4+pSX (empty), replicate 2.5</t>
  </si>
  <si>
    <t xml:space="preserve">img_5691</t>
  </si>
  <si>
    <t xml:space="preserve">img_4455</t>
  </si>
  <si>
    <t xml:space="preserve">img_9445</t>
  </si>
  <si>
    <t xml:space="preserve">img_6274</t>
  </si>
  <si>
    <t xml:space="preserve">img_9865</t>
  </si>
  <si>
    <t xml:space="preserve">img_5692</t>
  </si>
  <si>
    <t xml:space="preserve">img_4456</t>
  </si>
  <si>
    <t xml:space="preserve">5: 1B4+pSX_ndk, replicate 2.2</t>
  </si>
  <si>
    <t xml:space="preserve">6: 1B4+pSX_galU, replicate 3.1</t>
  </si>
  <si>
    <t xml:space="preserve">img_9446</t>
  </si>
  <si>
    <t xml:space="preserve">img_6275</t>
  </si>
  <si>
    <t xml:space="preserve">img_9866</t>
  </si>
  <si>
    <t xml:space="preserve">img_5694</t>
  </si>
  <si>
    <t xml:space="preserve">img_4458</t>
  </si>
  <si>
    <t xml:space="preserve">img_5700</t>
  </si>
  <si>
    <t xml:space="preserve">img_4623</t>
  </si>
  <si>
    <t xml:space="preserve">img_9447</t>
  </si>
  <si>
    <t xml:space="preserve">img_6276</t>
  </si>
  <si>
    <t xml:space="preserve">img_9867</t>
  </si>
  <si>
    <t xml:space="preserve">img_5696</t>
  </si>
  <si>
    <t xml:space="preserve">img_4460</t>
  </si>
  <si>
    <t xml:space="preserve">img_5701</t>
  </si>
  <si>
    <t xml:space="preserve">img_4264</t>
  </si>
  <si>
    <t xml:space="preserve">img_9452</t>
  </si>
  <si>
    <t xml:space="preserve">img_6277</t>
  </si>
  <si>
    <t xml:space="preserve">img_9868</t>
  </si>
  <si>
    <t xml:space="preserve">img_5697</t>
  </si>
  <si>
    <t xml:space="preserve">img_4461</t>
  </si>
  <si>
    <t xml:space="preserve">img_5702</t>
  </si>
  <si>
    <t xml:space="preserve">img_4625</t>
  </si>
  <si>
    <t xml:space="preserve">img_9453</t>
  </si>
  <si>
    <t xml:space="preserve">img_6282</t>
  </si>
  <si>
    <t xml:space="preserve">img_9869</t>
  </si>
  <si>
    <t xml:space="preserve">img_5704</t>
  </si>
  <si>
    <t xml:space="preserve">img_4626</t>
  </si>
  <si>
    <t xml:space="preserve">img_5709</t>
  </si>
  <si>
    <t xml:space="preserve">img_4628</t>
  </si>
  <si>
    <t xml:space="preserve">3: 1B4+pSX_carB, replicate 2.3</t>
  </si>
  <si>
    <t xml:space="preserve">4: 1B4+pSX_pyrH, replicate 2.3</t>
  </si>
  <si>
    <t xml:space="preserve">7: 1B4+pSX_pyrG, replicate 2.3</t>
  </si>
  <si>
    <t xml:space="preserve">1: 1B4+pSX (empty), replicate 2.3</t>
  </si>
  <si>
    <t xml:space="preserve">2: 1B4+pSX (empty), replicate 2.6</t>
  </si>
  <si>
    <t xml:space="preserve">img_6135</t>
  </si>
  <si>
    <t xml:space="preserve">img_4086</t>
  </si>
  <si>
    <t xml:space="preserve">img_9649</t>
  </si>
  <si>
    <t xml:space="preserve">img_5937</t>
  </si>
  <si>
    <t xml:space="preserve">img_9877</t>
  </si>
  <si>
    <t xml:space="preserve">img_6136</t>
  </si>
  <si>
    <t xml:space="preserve">img_4088</t>
  </si>
  <si>
    <t xml:space="preserve">5: 1B4+pSX_ndk, replicate 2.3</t>
  </si>
  <si>
    <t xml:space="preserve">6: 1B4+pSX_galU, replicate 3.2</t>
  </si>
  <si>
    <t xml:space="preserve">img_9650</t>
  </si>
  <si>
    <t xml:space="preserve">img_5938</t>
  </si>
  <si>
    <t xml:space="preserve">img_9878</t>
  </si>
  <si>
    <t xml:space="preserve">img_6139</t>
  </si>
  <si>
    <t xml:space="preserve">img_4089</t>
  </si>
  <si>
    <t xml:space="preserve">img_6222</t>
  </si>
  <si>
    <t xml:space="preserve">img_3757</t>
  </si>
  <si>
    <t xml:space="preserve">img_9651</t>
  </si>
  <si>
    <t xml:space="preserve">img_5940</t>
  </si>
  <si>
    <t xml:space="preserve">img_9879</t>
  </si>
  <si>
    <t xml:space="preserve">img_6140</t>
  </si>
  <si>
    <t xml:space="preserve">img_4090</t>
  </si>
  <si>
    <t xml:space="preserve">img_6223</t>
  </si>
  <si>
    <t xml:space="preserve">img_3758</t>
  </si>
  <si>
    <t xml:space="preserve">img_9652</t>
  </si>
  <si>
    <t xml:space="preserve">img_5941</t>
  </si>
  <si>
    <t xml:space="preserve">img_9880</t>
  </si>
  <si>
    <t xml:space="preserve">img_6141</t>
  </si>
  <si>
    <t xml:space="preserve">img_4092</t>
  </si>
  <si>
    <t xml:space="preserve">img_6224</t>
  </si>
  <si>
    <t xml:space="preserve">img_3760</t>
  </si>
  <si>
    <t xml:space="preserve">img_9653</t>
  </si>
  <si>
    <t xml:space="preserve">img_5945</t>
  </si>
  <si>
    <t xml:space="preserve">img_9881</t>
  </si>
  <si>
    <t xml:space="preserve">img_6225</t>
  </si>
  <si>
    <t xml:space="preserve">img_3761</t>
  </si>
  <si>
    <t xml:space="preserve">img_6226</t>
  </si>
  <si>
    <t xml:space="preserve">img_3762</t>
  </si>
  <si>
    <t xml:space="preserve">3: 1B4+pSX_carB, replicate 3.1, 3.2 &amp; 3.3</t>
  </si>
  <si>
    <t xml:space="preserve">4: 1B4+pSX_pyrH, replicate 3.1</t>
  </si>
  <si>
    <t xml:space="preserve">img_6227</t>
  </si>
  <si>
    <t xml:space="preserve">img_3763</t>
  </si>
  <si>
    <t xml:space="preserve">7: 1B4+pSX_pyrG, replicate 3.1</t>
  </si>
  <si>
    <t xml:space="preserve">1: 1B4+pSX (empty), replicate 3.1</t>
  </si>
  <si>
    <t xml:space="preserve">2: 1B4+pSX (empty), replicate 3.4</t>
  </si>
  <si>
    <t xml:space="preserve">Due to contamination, the 3rd biological replicate was discarded.</t>
  </si>
  <si>
    <t xml:space="preserve">img_4711</t>
  </si>
  <si>
    <t xml:space="preserve">img_6228</t>
  </si>
  <si>
    <t xml:space="preserve">img_0443</t>
  </si>
  <si>
    <t xml:space="preserve">img_4353</t>
  </si>
  <si>
    <t xml:space="preserve">img_0268</t>
  </si>
  <si>
    <t xml:space="preserve">img_4713</t>
  </si>
  <si>
    <t xml:space="preserve">img_0444</t>
  </si>
  <si>
    <t xml:space="preserve">img_4354</t>
  </si>
  <si>
    <t xml:space="preserve">img_0269</t>
  </si>
  <si>
    <t xml:space="preserve">img_4714</t>
  </si>
  <si>
    <t xml:space="preserve">6: 1B4+pSX_galU, replicate 3.3</t>
  </si>
  <si>
    <t xml:space="preserve">img_0445</t>
  </si>
  <si>
    <t xml:space="preserve">img_4355</t>
  </si>
  <si>
    <t xml:space="preserve">img_0270</t>
  </si>
  <si>
    <t xml:space="preserve">img_4716</t>
  </si>
  <si>
    <t xml:space="preserve">5: 1B4+pSX_ndk, replicate 3.1</t>
  </si>
  <si>
    <t xml:space="preserve">img_4370</t>
  </si>
  <si>
    <t xml:space="preserve">img_0446</t>
  </si>
  <si>
    <t xml:space="preserve">img_4356</t>
  </si>
  <si>
    <t xml:space="preserve">img_0271</t>
  </si>
  <si>
    <t xml:space="preserve">img_4717</t>
  </si>
  <si>
    <t xml:space="preserve">img_3672 </t>
  </si>
  <si>
    <t xml:space="preserve">img_4371</t>
  </si>
  <si>
    <t xml:space="preserve">img_0447</t>
  </si>
  <si>
    <t xml:space="preserve">img_4358</t>
  </si>
  <si>
    <t xml:space="preserve">img_0272</t>
  </si>
  <si>
    <t xml:space="preserve">img_3673</t>
  </si>
  <si>
    <t xml:space="preserve">img_4372</t>
  </si>
  <si>
    <t xml:space="preserve">img_3674</t>
  </si>
  <si>
    <t xml:space="preserve">img_4373</t>
  </si>
  <si>
    <t xml:space="preserve">4: 1B4+pSX_pyrH, replicate 3.2</t>
  </si>
  <si>
    <t xml:space="preserve">img_3675</t>
  </si>
  <si>
    <t xml:space="preserve">img_4375</t>
  </si>
  <si>
    <t xml:space="preserve">7: 1B4+pSX_pyrG, replicate 3.2</t>
  </si>
  <si>
    <t xml:space="preserve">1: 1B4+pSX (empty), replicate 3.2</t>
  </si>
  <si>
    <t xml:space="preserve">2: 1B4+pSX (empty), replicate 3.5</t>
  </si>
  <si>
    <t xml:space="preserve">img_4250</t>
  </si>
  <si>
    <t xml:space="preserve">img_3678</t>
  </si>
  <si>
    <t xml:space="preserve">img_9971</t>
  </si>
  <si>
    <t xml:space="preserve">img_3873</t>
  </si>
  <si>
    <t xml:space="preserve">img_0564</t>
  </si>
  <si>
    <t xml:space="preserve">img_4253</t>
  </si>
  <si>
    <t xml:space="preserve">img_9981</t>
  </si>
  <si>
    <t xml:space="preserve">img_3874</t>
  </si>
  <si>
    <t xml:space="preserve">img_0565</t>
  </si>
  <si>
    <t xml:space="preserve">img_4254</t>
  </si>
  <si>
    <t xml:space="preserve">img_9982</t>
  </si>
  <si>
    <t xml:space="preserve">img_3875</t>
  </si>
  <si>
    <t xml:space="preserve">img_0566</t>
  </si>
  <si>
    <t xml:space="preserve">img_4256</t>
  </si>
  <si>
    <t xml:space="preserve">5: 1B4+pSX_ndk, replicate 3.2</t>
  </si>
  <si>
    <t xml:space="preserve">img_9983</t>
  </si>
  <si>
    <t xml:space="preserve">img_3876</t>
  </si>
  <si>
    <t xml:space="preserve">img_0567</t>
  </si>
  <si>
    <t xml:space="preserve">img_4257</t>
  </si>
  <si>
    <t xml:space="preserve">img_4362</t>
  </si>
  <si>
    <t xml:space="preserve">img_9984</t>
  </si>
  <si>
    <t xml:space="preserve">img_3878</t>
  </si>
  <si>
    <t xml:space="preserve">img_0568</t>
  </si>
  <si>
    <t xml:space="preserve">img_4363</t>
  </si>
  <si>
    <t xml:space="preserve">img_4364</t>
  </si>
  <si>
    <t xml:space="preserve">4: 1B4+pSX_pyrH, replicate 3.3</t>
  </si>
  <si>
    <t xml:space="preserve">img_4365</t>
  </si>
  <si>
    <t xml:space="preserve">7: 1B4+pSX_pyrG, replicate 3.3</t>
  </si>
  <si>
    <t xml:space="preserve">1: 1B4+pSX (empty), replicate 3.3</t>
  </si>
  <si>
    <t xml:space="preserve">2: 1B4+pSX (empty), replicate 3.6</t>
  </si>
  <si>
    <t xml:space="preserve">img_3663</t>
  </si>
  <si>
    <t xml:space="preserve">img_4366</t>
  </si>
  <si>
    <t xml:space="preserve">img_9957</t>
  </si>
  <si>
    <t xml:space="preserve">img_4175</t>
  </si>
  <si>
    <t xml:space="preserve">img_0578</t>
  </si>
  <si>
    <t xml:space="preserve">img_3665</t>
  </si>
  <si>
    <t xml:space="preserve">img_9958</t>
  </si>
  <si>
    <t xml:space="preserve">img_4176</t>
  </si>
  <si>
    <t xml:space="preserve">img_0579</t>
  </si>
  <si>
    <t xml:space="preserve">img_3666</t>
  </si>
  <si>
    <t xml:space="preserve">img_9959</t>
  </si>
  <si>
    <t xml:space="preserve">img_4177</t>
  </si>
  <si>
    <t xml:space="preserve">img_0580</t>
  </si>
  <si>
    <t xml:space="preserve">img_3670</t>
  </si>
  <si>
    <t xml:space="preserve">5: 1B4+pSX_ndk, replicate 3.3</t>
  </si>
  <si>
    <t xml:space="preserve">img_9960</t>
  </si>
  <si>
    <t xml:space="preserve">img_4179</t>
  </si>
  <si>
    <t xml:space="preserve">img_0581</t>
  </si>
  <si>
    <t xml:space="preserve">img_3671</t>
  </si>
  <si>
    <t xml:space="preserve">img_3889 </t>
  </si>
  <si>
    <t xml:space="preserve">img_9962</t>
  </si>
  <si>
    <t xml:space="preserve">img_4182</t>
  </si>
  <si>
    <t xml:space="preserve">img_0582</t>
  </si>
  <si>
    <t xml:space="preserve">img_3890</t>
  </si>
  <si>
    <t xml:space="preserve">img_3891</t>
  </si>
  <si>
    <t xml:space="preserve">img_3892</t>
  </si>
  <si>
    <t xml:space="preserve">img_3894</t>
  </si>
  <si>
    <t xml:space="preserve">Data Summaries</t>
  </si>
  <si>
    <t xml:space="preserve">Biological replicate 1</t>
  </si>
  <si>
    <t xml:space="preserve">Replicate</t>
  </si>
  <si>
    <t xml:space="preserve">average</t>
  </si>
  <si>
    <t xml:space="preserve">stdev</t>
  </si>
  <si>
    <t xml:space="preserve">se</t>
  </si>
  <si>
    <t xml:space="preserve">Biological replicate 2</t>
  </si>
  <si>
    <t xml:space="preserve">N/A due to contamination</t>
  </si>
  <si>
    <t xml:space="preserve">Biological replicate 3</t>
  </si>
  <si>
    <t xml:space="preserve">Summary of all replicates</t>
  </si>
  <si>
    <t xml:space="preserve">Summary of pSX experiment 1 and 2 pSX_empty</t>
  </si>
  <si>
    <t xml:space="preserve">2: SBW25+pSX_carB, replicate 1.1</t>
  </si>
  <si>
    <t xml:space="preserve">3: SBW25+pSX_pyrH, replicate 1.1</t>
  </si>
  <si>
    <t xml:space="preserve">4: SBW25+pSX_ndk, replicate 1.1</t>
  </si>
  <si>
    <t xml:space="preserve">5: SBW25+pSX_galU, replicate 1.1</t>
  </si>
  <si>
    <t xml:space="preserve">7: SBW25+pSX_pyrG, replicate 1.1</t>
  </si>
  <si>
    <t xml:space="preserve">1: SBW25+pSX (empty), replicate 1.1</t>
  </si>
  <si>
    <t xml:space="preserve">2: SBW25+pSX (empty), replicate 1.4 </t>
  </si>
  <si>
    <t xml:space="preserve">img_5650</t>
  </si>
  <si>
    <t xml:space="preserve">img_5441</t>
  </si>
  <si>
    <t xml:space="preserve">img_5553</t>
  </si>
  <si>
    <t xml:space="preserve">img_5236</t>
  </si>
  <si>
    <t xml:space="preserve">img_8440</t>
  </si>
  <si>
    <t xml:space="preserve">img_4874</t>
  </si>
  <si>
    <t xml:space="preserve">img_8971</t>
  </si>
  <si>
    <t xml:space="preserve">img_5652</t>
  </si>
  <si>
    <t xml:space="preserve">img_5442</t>
  </si>
  <si>
    <t xml:space="preserve">img_5554</t>
  </si>
  <si>
    <t xml:space="preserve">img_5237</t>
  </si>
  <si>
    <t xml:space="preserve">img_8441</t>
  </si>
  <si>
    <t xml:space="preserve">img_4876</t>
  </si>
  <si>
    <t xml:space="preserve">img_8973</t>
  </si>
  <si>
    <t xml:space="preserve">img_5653</t>
  </si>
  <si>
    <t xml:space="preserve">img_5443</t>
  </si>
  <si>
    <t xml:space="preserve">img_5556</t>
  </si>
  <si>
    <t xml:space="preserve">img_5238</t>
  </si>
  <si>
    <t xml:space="preserve">img_8442</t>
  </si>
  <si>
    <t xml:space="preserve">img_4877</t>
  </si>
  <si>
    <t xml:space="preserve">img_8974</t>
  </si>
  <si>
    <t xml:space="preserve">img_5654</t>
  </si>
  <si>
    <t xml:space="preserve">img_5445</t>
  </si>
  <si>
    <t xml:space="preserve">img_5557</t>
  </si>
  <si>
    <t xml:space="preserve">img_5239</t>
  </si>
  <si>
    <t xml:space="preserve">img_8444</t>
  </si>
  <si>
    <t xml:space="preserve">img_4878</t>
  </si>
  <si>
    <t xml:space="preserve">img_8976</t>
  </si>
  <si>
    <t xml:space="preserve">img_5655</t>
  </si>
  <si>
    <t xml:space="preserve">img_5448</t>
  </si>
  <si>
    <t xml:space="preserve">img_5559</t>
  </si>
  <si>
    <t xml:space="preserve">img_5240</t>
  </si>
  <si>
    <t xml:space="preserve">img_8447</t>
  </si>
  <si>
    <t xml:space="preserve">img_4879</t>
  </si>
  <si>
    <t xml:space="preserve">img_8977</t>
  </si>
  <si>
    <t xml:space="preserve">2: SBW25+pSX_carB, replicate 1.2</t>
  </si>
  <si>
    <t xml:space="preserve">3: SBW25+pSX_pyrH, replicate 1.2</t>
  </si>
  <si>
    <t xml:space="preserve">4: SBW25+pSX_ndk, replicate 1.2</t>
  </si>
  <si>
    <t xml:space="preserve">5: SBW25+pSX_galU, replicate 1.2</t>
  </si>
  <si>
    <t xml:space="preserve">7: SBW25+pSX_pyrG, replicate 1.2</t>
  </si>
  <si>
    <t xml:space="preserve">1: SBW25+pSX (empty), replicate 1.2</t>
  </si>
  <si>
    <t xml:space="preserve">2: SBW25+pSX (empty), replicate 1.5</t>
  </si>
  <si>
    <t xml:space="preserve">img_4883</t>
  </si>
  <si>
    <t xml:space="preserve">img_5223</t>
  </si>
  <si>
    <t xml:space="preserve">img_4951</t>
  </si>
  <si>
    <t xml:space="preserve">img_5353</t>
  </si>
  <si>
    <t xml:space="preserve">img_9108</t>
  </si>
  <si>
    <t xml:space="preserve">img_5214</t>
  </si>
  <si>
    <t xml:space="preserve">img_8419</t>
  </si>
  <si>
    <t xml:space="preserve">img_4884</t>
  </si>
  <si>
    <t xml:space="preserve">img_5230</t>
  </si>
  <si>
    <t xml:space="preserve">img_4954</t>
  </si>
  <si>
    <t xml:space="preserve">img_5354</t>
  </si>
  <si>
    <t xml:space="preserve">img_9109</t>
  </si>
  <si>
    <t xml:space="preserve">img_5215</t>
  </si>
  <si>
    <t xml:space="preserve">img_8420</t>
  </si>
  <si>
    <t xml:space="preserve">img_4885</t>
  </si>
  <si>
    <t xml:space="preserve">img_5233</t>
  </si>
  <si>
    <t xml:space="preserve">img_4955</t>
  </si>
  <si>
    <t xml:space="preserve">img_5355</t>
  </si>
  <si>
    <t xml:space="preserve">img_9110</t>
  </si>
  <si>
    <t xml:space="preserve">img_5217</t>
  </si>
  <si>
    <t xml:space="preserve">img_8422</t>
  </si>
  <si>
    <t xml:space="preserve">img_4886</t>
  </si>
  <si>
    <t xml:space="preserve">img_5229</t>
  </si>
  <si>
    <t xml:space="preserve">img_4957</t>
  </si>
  <si>
    <t xml:space="preserve">img_5356</t>
  </si>
  <si>
    <t xml:space="preserve">img_9111</t>
  </si>
  <si>
    <t xml:space="preserve">img_5218</t>
  </si>
  <si>
    <t xml:space="preserve">img_8423</t>
  </si>
  <si>
    <t xml:space="preserve">img_4888</t>
  </si>
  <si>
    <t xml:space="preserve">img_5228</t>
  </si>
  <si>
    <t xml:space="preserve">img_4958</t>
  </si>
  <si>
    <t xml:space="preserve">img_5357</t>
  </si>
  <si>
    <t xml:space="preserve">img_9112</t>
  </si>
  <si>
    <t xml:space="preserve">img_5219</t>
  </si>
  <si>
    <t xml:space="preserve">img_8424</t>
  </si>
  <si>
    <t xml:space="preserve">2: SBW25+pSX_carB, replicate 1.3</t>
  </si>
  <si>
    <t xml:space="preserve">3: SBW25+pSX_pyrH, replicate 1.3</t>
  </si>
  <si>
    <t xml:space="preserve">4: SBW25+pSX_ndk, replicate 1.3</t>
  </si>
  <si>
    <t xml:space="preserve">5: SBW25+pSX_galU, replicate 1.3</t>
  </si>
  <si>
    <t xml:space="preserve">7: SBW25+pSX_pyrG, replicate 1.3</t>
  </si>
  <si>
    <t xml:space="preserve">1: SBW25+pSX (empty), replicate 1.3</t>
  </si>
  <si>
    <t xml:space="preserve">2: SBW25+pSX (empty), replicate 1.6</t>
  </si>
  <si>
    <t xml:space="preserve">img_4892</t>
  </si>
  <si>
    <t xml:space="preserve">img_5119</t>
  </si>
  <si>
    <t xml:space="preserve">img_5562</t>
  </si>
  <si>
    <t xml:space="preserve">img_5571</t>
  </si>
  <si>
    <t xml:space="preserve">img_8765</t>
  </si>
  <si>
    <t xml:space="preserve">img_5344</t>
  </si>
  <si>
    <t xml:space="preserve">img_8711</t>
  </si>
  <si>
    <t xml:space="preserve">img_4896</t>
  </si>
  <si>
    <t xml:space="preserve">img_5121</t>
  </si>
  <si>
    <t xml:space="preserve">img_5565</t>
  </si>
  <si>
    <t xml:space="preserve">img_5573</t>
  </si>
  <si>
    <t xml:space="preserve">img_8767</t>
  </si>
  <si>
    <t xml:space="preserve">img_5347</t>
  </si>
  <si>
    <t xml:space="preserve">img_8712</t>
  </si>
  <si>
    <t xml:space="preserve">img_4897</t>
  </si>
  <si>
    <t xml:space="preserve">img_5123</t>
  </si>
  <si>
    <t xml:space="preserve">img_5566</t>
  </si>
  <si>
    <t xml:space="preserve">img_5574</t>
  </si>
  <si>
    <t xml:space="preserve">img_8769</t>
  </si>
  <si>
    <t xml:space="preserve">img_5350</t>
  </si>
  <si>
    <t xml:space="preserve">img_8715</t>
  </si>
  <si>
    <t xml:space="preserve">img_4898</t>
  </si>
  <si>
    <t xml:space="preserve">img_5125</t>
  </si>
  <si>
    <t xml:space="preserve">img_5568</t>
  </si>
  <si>
    <t xml:space="preserve">img_5575</t>
  </si>
  <si>
    <t xml:space="preserve">img_8770</t>
  </si>
  <si>
    <t xml:space="preserve">img_5351</t>
  </si>
  <si>
    <t xml:space="preserve">img_8716</t>
  </si>
  <si>
    <t xml:space="preserve">img_4894</t>
  </si>
  <si>
    <t xml:space="preserve">img_5126</t>
  </si>
  <si>
    <t xml:space="preserve">img_5564</t>
  </si>
  <si>
    <t xml:space="preserve">img_5578</t>
  </si>
  <si>
    <t xml:space="preserve">img_8771</t>
  </si>
  <si>
    <t xml:space="preserve">img_5348</t>
  </si>
  <si>
    <t xml:space="preserve">img_8717</t>
  </si>
  <si>
    <t xml:space="preserve">2: SBW25+pSX_carB, replicate 2.1</t>
  </si>
  <si>
    <t xml:space="preserve">3: SBW25+pSX_pyrH, replicate 2.1</t>
  </si>
  <si>
    <t xml:space="preserve">4: SBW25+pSX_ndk, replicate 2.1</t>
  </si>
  <si>
    <t xml:space="preserve">5: SBW25+pSX_galU, replicate 2.1</t>
  </si>
  <si>
    <t xml:space="preserve">7: SBW25+pSX_pyrG, replicate 2.1</t>
  </si>
  <si>
    <t xml:space="preserve">1: SBW25+pSX (empty), replicate 2.1</t>
  </si>
  <si>
    <t xml:space="preserve">2: SBW25+pSX (empty), replicate 2.4</t>
  </si>
  <si>
    <t xml:space="preserve">img_6179</t>
  </si>
  <si>
    <t xml:space="preserve">img_5825</t>
  </si>
  <si>
    <t xml:space="preserve">img_6188</t>
  </si>
  <si>
    <t xml:space="preserve">img_6031</t>
  </si>
  <si>
    <t xml:space="preserve">img_9520</t>
  </si>
  <si>
    <t xml:space="preserve">img_5817</t>
  </si>
  <si>
    <t xml:space="preserve">img_9322</t>
  </si>
  <si>
    <t xml:space="preserve">img_6180</t>
  </si>
  <si>
    <t xml:space="preserve">img_5826</t>
  </si>
  <si>
    <t xml:space="preserve">img_6189</t>
  </si>
  <si>
    <t xml:space="preserve">img_6034</t>
  </si>
  <si>
    <t xml:space="preserve">img_9521</t>
  </si>
  <si>
    <t xml:space="preserve">img_5818</t>
  </si>
  <si>
    <t xml:space="preserve">img_9323</t>
  </si>
  <si>
    <t xml:space="preserve">img_6182</t>
  </si>
  <si>
    <t xml:space="preserve">img_5828</t>
  </si>
  <si>
    <t xml:space="preserve">img_6191</t>
  </si>
  <si>
    <t xml:space="preserve">img_6035</t>
  </si>
  <si>
    <t xml:space="preserve">img_9522</t>
  </si>
  <si>
    <t xml:space="preserve">img_5819</t>
  </si>
  <si>
    <t xml:space="preserve">img_9324</t>
  </si>
  <si>
    <t xml:space="preserve">img_6183</t>
  </si>
  <si>
    <t xml:space="preserve">img_5829</t>
  </si>
  <si>
    <t xml:space="preserve">img_6194</t>
  </si>
  <si>
    <t xml:space="preserve">img_6036</t>
  </si>
  <si>
    <t xml:space="preserve">img_9523</t>
  </si>
  <si>
    <t xml:space="preserve">img_5820</t>
  </si>
  <si>
    <t xml:space="preserve">img_9325</t>
  </si>
  <si>
    <t xml:space="preserve">img_6185</t>
  </si>
  <si>
    <t xml:space="preserve">img_5832</t>
  </si>
  <si>
    <t xml:space="preserve">img_6195</t>
  </si>
  <si>
    <t xml:space="preserve">img_6037</t>
  </si>
  <si>
    <t xml:space="preserve">img_9524</t>
  </si>
  <si>
    <t xml:space="preserve">img_5821</t>
  </si>
  <si>
    <t xml:space="preserve">img_9326</t>
  </si>
  <si>
    <t xml:space="preserve">2: SBW25+pSX_carB, replicate 2.2</t>
  </si>
  <si>
    <t xml:space="preserve">3: SBW25+pSX_pyrH, replicate 2.2</t>
  </si>
  <si>
    <t xml:space="preserve">4: SBW25+pSX_ndk, replicate 2.2</t>
  </si>
  <si>
    <t xml:space="preserve">5: SBW25+pSX_galU, replicate 2.2</t>
  </si>
  <si>
    <t xml:space="preserve">7: SBW25+pSX_pyrG, replicate 2.2</t>
  </si>
  <si>
    <t xml:space="preserve">1: SBW25+pSX (empty), replicate 2.2</t>
  </si>
  <si>
    <t xml:space="preserve">2: SBW25+pSX (empty), replicate 2.5</t>
  </si>
  <si>
    <t xml:space="preserve">img_5663</t>
  </si>
  <si>
    <t xml:space="preserve">img_6010</t>
  </si>
  <si>
    <t xml:space="preserve">img_6020</t>
  </si>
  <si>
    <t xml:space="preserve">img_5929</t>
  </si>
  <si>
    <t xml:space="preserve">img_9531</t>
  </si>
  <si>
    <t xml:space="preserve">img_6265</t>
  </si>
  <si>
    <t xml:space="preserve">img_9639</t>
  </si>
  <si>
    <t xml:space="preserve">img_5664</t>
  </si>
  <si>
    <t xml:space="preserve">img_6011</t>
  </si>
  <si>
    <t xml:space="preserve">img_6021</t>
  </si>
  <si>
    <t xml:space="preserve">img_5930</t>
  </si>
  <si>
    <t xml:space="preserve">img_9532</t>
  </si>
  <si>
    <t xml:space="preserve">img_6266</t>
  </si>
  <si>
    <t xml:space="preserve">img_9640</t>
  </si>
  <si>
    <t xml:space="preserve">img_5666</t>
  </si>
  <si>
    <t xml:space="preserve">img_6012</t>
  </si>
  <si>
    <t xml:space="preserve">img_6023</t>
  </si>
  <si>
    <t xml:space="preserve">img_5931</t>
  </si>
  <si>
    <t xml:space="preserve">img_9533</t>
  </si>
  <si>
    <t xml:space="preserve">img_6268</t>
  </si>
  <si>
    <t xml:space="preserve">img_9641</t>
  </si>
  <si>
    <t xml:space="preserve">img_5667</t>
  </si>
  <si>
    <t xml:space="preserve">img_6014</t>
  </si>
  <si>
    <t xml:space="preserve">img_6024</t>
  </si>
  <si>
    <t xml:space="preserve">img_5932</t>
  </si>
  <si>
    <t xml:space="preserve">img_9534</t>
  </si>
  <si>
    <t xml:space="preserve">img_6269</t>
  </si>
  <si>
    <t xml:space="preserve">img_9642</t>
  </si>
  <si>
    <t xml:space="preserve">img_5669</t>
  </si>
  <si>
    <t xml:space="preserve">img_6018</t>
  </si>
  <si>
    <t xml:space="preserve">img_6025</t>
  </si>
  <si>
    <t xml:space="preserve">img_5935</t>
  </si>
  <si>
    <t xml:space="preserve">img_9536</t>
  </si>
  <si>
    <t xml:space="preserve">img_6270</t>
  </si>
  <si>
    <t xml:space="preserve">img_9643</t>
  </si>
  <si>
    <t xml:space="preserve">2: SBW25+pSX_carB, replicate 2.3</t>
  </si>
  <si>
    <t xml:space="preserve">3: SBW25+pSX_pyrH, replicate 2.3</t>
  </si>
  <si>
    <t xml:space="preserve">4: SBW25+pSX_ndk, replicate 2.3</t>
  </si>
  <si>
    <t xml:space="preserve">5: SBW25+pSX_galU, replicate 2.3</t>
  </si>
  <si>
    <t xml:space="preserve">7: SBW25+pSX_pyrG, replicate 2.3</t>
  </si>
  <si>
    <t xml:space="preserve">1: SBW25+pSX (empty), replicate 2.3</t>
  </si>
  <si>
    <t xml:space="preserve">2: SBW25+pSX (empty), replicate 2.6</t>
  </si>
  <si>
    <t xml:space="preserve">img_6084</t>
  </si>
  <si>
    <t xml:space="preserve">img_5835</t>
  </si>
  <si>
    <t xml:space="preserve">img_9887</t>
  </si>
  <si>
    <t xml:space="preserve">img_5919</t>
  </si>
  <si>
    <t xml:space="preserve">img_9773</t>
  </si>
  <si>
    <t xml:space="preserve">img_6085</t>
  </si>
  <si>
    <t xml:space="preserve">img_5683</t>
  </si>
  <si>
    <t xml:space="preserve">img_5836</t>
  </si>
  <si>
    <t xml:space="preserve">img_9888</t>
  </si>
  <si>
    <t xml:space="preserve">img_5920</t>
  </si>
  <si>
    <t xml:space="preserve">img_9774</t>
  </si>
  <si>
    <t xml:space="preserve">img_6086</t>
  </si>
  <si>
    <t xml:space="preserve">img_5837</t>
  </si>
  <si>
    <t xml:space="preserve">img_9889</t>
  </si>
  <si>
    <t xml:space="preserve">img_5922</t>
  </si>
  <si>
    <t xml:space="preserve">img_9776</t>
  </si>
  <si>
    <t xml:space="preserve">img_6087</t>
  </si>
  <si>
    <t xml:space="preserve">img_5677</t>
  </si>
  <si>
    <t xml:space="preserve">img_5685</t>
  </si>
  <si>
    <t xml:space="preserve">img_5838</t>
  </si>
  <si>
    <t xml:space="preserve">img_9891</t>
  </si>
  <si>
    <t xml:space="preserve">img_5924</t>
  </si>
  <si>
    <t xml:space="preserve">img_9777</t>
  </si>
  <si>
    <t xml:space="preserve">img_6089</t>
  </si>
  <si>
    <t xml:space="preserve">img_5688</t>
  </si>
  <si>
    <t xml:space="preserve">img_5839</t>
  </si>
  <si>
    <t xml:space="preserve">img_9892</t>
  </si>
  <si>
    <t xml:space="preserve">img_5925</t>
  </si>
  <si>
    <t xml:space="preserve">img_9778</t>
  </si>
  <si>
    <t xml:space="preserve">2: SBW25+pSX_carB, replicate 3.1</t>
  </si>
  <si>
    <t xml:space="preserve">3: SBW25+pSX_pyrH, replicate 3.1</t>
  </si>
  <si>
    <t xml:space="preserve">4: SBW25+pSX_ndk, replicate 3.1</t>
  </si>
  <si>
    <t xml:space="preserve">5: SBW25+pSX_galU, replicate 3.1</t>
  </si>
  <si>
    <t xml:space="preserve">7: SBW25+pSX_pyrG, replicate 3.1</t>
  </si>
  <si>
    <t xml:space="preserve">1: SBW25+pSX (empty), replicate 3.1</t>
  </si>
  <si>
    <t xml:space="preserve">2: SBW25+pSX (empty), replicate 3.4</t>
  </si>
  <si>
    <t xml:space="preserve">img_3714</t>
  </si>
  <si>
    <t xml:space="preserve">img_4702</t>
  </si>
  <si>
    <t xml:space="preserve">img_4308</t>
  </si>
  <si>
    <t xml:space="preserve">img_4437</t>
  </si>
  <si>
    <t xml:space="preserve">img_0359</t>
  </si>
  <si>
    <t xml:space="preserve">img_4756</t>
  </si>
  <si>
    <t xml:space="preserve">img_9956</t>
  </si>
  <si>
    <t xml:space="preserve">img_3715</t>
  </si>
  <si>
    <t xml:space="preserve">img_4703</t>
  </si>
  <si>
    <t xml:space="preserve">img_4309</t>
  </si>
  <si>
    <t xml:space="preserve">img_4438</t>
  </si>
  <si>
    <t xml:space="preserve">img_0361</t>
  </si>
  <si>
    <t xml:space="preserve">img_4758</t>
  </si>
  <si>
    <t xml:space="preserve">img_3716</t>
  </si>
  <si>
    <t xml:space="preserve">img_4704</t>
  </si>
  <si>
    <t xml:space="preserve">imh_4311</t>
  </si>
  <si>
    <t xml:space="preserve">img_4439</t>
  </si>
  <si>
    <t xml:space="preserve">img_0362</t>
  </si>
  <si>
    <t xml:space="preserve">img_4760</t>
  </si>
  <si>
    <t xml:space="preserve">img_3717</t>
  </si>
  <si>
    <t xml:space="preserve">img_4705</t>
  </si>
  <si>
    <t xml:space="preserve">img_4312</t>
  </si>
  <si>
    <t xml:space="preserve">img_4441</t>
  </si>
  <si>
    <t xml:space="preserve">img_0363</t>
  </si>
  <si>
    <t xml:space="preserve">img_4761</t>
  </si>
  <si>
    <t xml:space="preserve">img_3718</t>
  </si>
  <si>
    <t xml:space="preserve">img_4707</t>
  </si>
  <si>
    <t xml:space="preserve">img_4313</t>
  </si>
  <si>
    <t xml:space="preserve">img_4444</t>
  </si>
  <si>
    <t xml:space="preserve">img_0364</t>
  </si>
  <si>
    <t xml:space="preserve">img_4764</t>
  </si>
  <si>
    <t xml:space="preserve">2: SBW25+pSX_carB, replicate 3.2</t>
  </si>
  <si>
    <t xml:space="preserve">3: SBW25+pSX_pyrH, replicate 3.2</t>
  </si>
  <si>
    <t xml:space="preserve">4: SBW25+pSX_ndk, replicate 3.2</t>
  </si>
  <si>
    <t xml:space="preserve">5: SBW25+pSX_galU, replicate 3.2</t>
  </si>
  <si>
    <t xml:space="preserve">7: SBW25+pSX_pyrG, replicate 3.2</t>
  </si>
  <si>
    <t xml:space="preserve">1: SBW25+pSX (empty), replicate 3.2</t>
  </si>
  <si>
    <t xml:space="preserve">2: SBW25+pSX (empty), replicate 3.5</t>
  </si>
  <si>
    <t xml:space="preserve">img_3864</t>
  </si>
  <si>
    <t xml:space="preserve">img_4241</t>
  </si>
  <si>
    <t xml:space="preserve">img_4767</t>
  </si>
  <si>
    <t xml:space="preserve">img_4115</t>
  </si>
  <si>
    <t xml:space="preserve">img_0025</t>
  </si>
  <si>
    <t xml:space="preserve">img_3913</t>
  </si>
  <si>
    <t xml:space="preserve">img_0351</t>
  </si>
  <si>
    <t xml:space="preserve">img_3865</t>
  </si>
  <si>
    <t xml:space="preserve">img_4242</t>
  </si>
  <si>
    <t xml:space="preserve">img_4768</t>
  </si>
  <si>
    <t xml:space="preserve">img_4116</t>
  </si>
  <si>
    <t xml:space="preserve">img_0026</t>
  </si>
  <si>
    <t xml:space="preserve">img_3915</t>
  </si>
  <si>
    <t xml:space="preserve">img_0352</t>
  </si>
  <si>
    <t xml:space="preserve">img_3866</t>
  </si>
  <si>
    <t xml:space="preserve">img_4243</t>
  </si>
  <si>
    <t xml:space="preserve">img_4769</t>
  </si>
  <si>
    <t xml:space="preserve">img_4117</t>
  </si>
  <si>
    <t xml:space="preserve">img_0027</t>
  </si>
  <si>
    <t xml:space="preserve">img_3916</t>
  </si>
  <si>
    <t xml:space="preserve">img_0353</t>
  </si>
  <si>
    <t xml:space="preserve">img_3867</t>
  </si>
  <si>
    <t xml:space="preserve">img_4245</t>
  </si>
  <si>
    <t xml:space="preserve">img_4770</t>
  </si>
  <si>
    <t xml:space="preserve">img_4118</t>
  </si>
  <si>
    <t xml:space="preserve">img_0028</t>
  </si>
  <si>
    <t xml:space="preserve">img_3917</t>
  </si>
  <si>
    <t xml:space="preserve">img_0355</t>
  </si>
  <si>
    <t xml:space="preserve">img_3868</t>
  </si>
  <si>
    <t xml:space="preserve">img_4246</t>
  </si>
  <si>
    <t xml:space="preserve">img_4773</t>
  </si>
  <si>
    <t xml:space="preserve">img_4122</t>
  </si>
  <si>
    <t xml:space="preserve">img_0029</t>
  </si>
  <si>
    <t xml:space="preserve">img_3918</t>
  </si>
  <si>
    <t xml:space="preserve">img_0356</t>
  </si>
  <si>
    <t xml:space="preserve">2: SBW25+pSX_carB, replicate 3.3</t>
  </si>
  <si>
    <t xml:space="preserve">3: SBW25+pSX_pyrH, replicate 3.3</t>
  </si>
  <si>
    <t xml:space="preserve">4: SBW25+pSX_ndk, replicate 3.3</t>
  </si>
  <si>
    <t xml:space="preserve">5: SBW25+pSX_galU, replicate 3.3</t>
  </si>
  <si>
    <t xml:space="preserve">7: SBW25+pSX_pyrG, replicate 3.3</t>
  </si>
  <si>
    <t xml:space="preserve">1: SBW25+pSX (empty), replicate 3.3</t>
  </si>
  <si>
    <t xml:space="preserve">2: SBW25+pSX (empty), replicate 3.6</t>
  </si>
  <si>
    <t xml:space="preserve">img_3638</t>
  </si>
  <si>
    <t xml:space="preserve">img_4166</t>
  </si>
  <si>
    <t xml:space="preserve">img_4775</t>
  </si>
  <si>
    <t xml:space="preserve">img_4076</t>
  </si>
  <si>
    <t xml:space="preserve">img_0226</t>
  </si>
  <si>
    <t xml:space="preserve">img_4684</t>
  </si>
  <si>
    <t xml:space="preserve">img_0202</t>
  </si>
  <si>
    <t xml:space="preserve">img_3639</t>
  </si>
  <si>
    <t xml:space="preserve">img_4167</t>
  </si>
  <si>
    <t xml:space="preserve">img_4776</t>
  </si>
  <si>
    <t xml:space="preserve">img_4077</t>
  </si>
  <si>
    <t xml:space="preserve">img_0227</t>
  </si>
  <si>
    <t xml:space="preserve">img_4685</t>
  </si>
  <si>
    <t xml:space="preserve">img_0203</t>
  </si>
  <si>
    <t xml:space="preserve">img_3640</t>
  </si>
  <si>
    <t xml:space="preserve">img_4169</t>
  </si>
  <si>
    <t xml:space="preserve">img_4777</t>
  </si>
  <si>
    <t xml:space="preserve">img_4078</t>
  </si>
  <si>
    <t xml:space="preserve">img_0228</t>
  </si>
  <si>
    <t xml:space="preserve">img_4686</t>
  </si>
  <si>
    <t xml:space="preserve">img_0204</t>
  </si>
  <si>
    <t xml:space="preserve">img_3641</t>
  </si>
  <si>
    <t xml:space="preserve">img_4171</t>
  </si>
  <si>
    <t xml:space="preserve">img_4778</t>
  </si>
  <si>
    <t xml:space="preserve">img_4079</t>
  </si>
  <si>
    <t xml:space="preserve">img_0229</t>
  </si>
  <si>
    <t xml:space="preserve">img_4688</t>
  </si>
  <si>
    <t xml:space="preserve">img_0205</t>
  </si>
  <si>
    <t xml:space="preserve">img_3642</t>
  </si>
  <si>
    <t xml:space="preserve">img_4172</t>
  </si>
  <si>
    <t xml:space="preserve">img_4779</t>
  </si>
  <si>
    <t xml:space="preserve">img_4080</t>
  </si>
  <si>
    <t xml:space="preserve">img_0231</t>
  </si>
  <si>
    <t xml:space="preserve">img_4690</t>
  </si>
  <si>
    <t xml:space="preserve">img_0206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i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0813494961297"/>
          <c:y val="0.037624045120297"/>
          <c:w val="0.914049948882722"/>
          <c:h val="0.9030484757621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5c_1b4_overexpressions!$AJ$3:$AJ$8</c:f>
              <c:strCache>
                <c:ptCount val="6"/>
                <c:pt idx="0">
                  <c:v>pSX</c:v>
                </c:pt>
                <c:pt idx="1">
                  <c:v>carB</c:v>
                </c:pt>
                <c:pt idx="2">
                  <c:v>pyrH</c:v>
                </c:pt>
                <c:pt idx="3">
                  <c:v>ndk</c:v>
                </c:pt>
                <c:pt idx="4">
                  <c:v>galU</c:v>
                </c:pt>
                <c:pt idx="5">
                  <c:v>pyrG</c:v>
                </c:pt>
              </c:strCache>
            </c:strRef>
          </c:cat>
          <c:val>
            <c:numRef>
              <c:f>fig5c_1b4_overexpressions!$AK$3:$AK$8</c:f>
              <c:numCache>
                <c:formatCode>General</c:formatCode>
                <c:ptCount val="6"/>
                <c:pt idx="0">
                  <c:v>0.0652222222222222</c:v>
                </c:pt>
                <c:pt idx="1">
                  <c:v>0.004</c:v>
                </c:pt>
                <c:pt idx="2">
                  <c:v>0.00555555555555556</c:v>
                </c:pt>
                <c:pt idx="3">
                  <c:v>0.0155555555555556</c:v>
                </c:pt>
                <c:pt idx="4">
                  <c:v>0.0843333333333333</c:v>
                </c:pt>
                <c:pt idx="5">
                  <c:v>0.0088888888888889</c:v>
                </c:pt>
              </c:numCache>
            </c:numRef>
          </c:val>
        </c:ser>
        <c:gapWidth val="75"/>
        <c:overlap val="0"/>
        <c:axId val="18816770"/>
        <c:axId val="27811542"/>
      </c:barChart>
      <c:catAx>
        <c:axId val="188167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layout>
            <c:manualLayout>
              <c:xMode val="edge"/>
              <c:yMode val="edge"/>
              <c:x val="0.490360741930773"/>
              <c:y val="0.9401727707574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7811542"/>
        <c:crossesAt val="0"/>
        <c:auto val="1"/>
        <c:lblAlgn val="ctr"/>
        <c:lblOffset val="100"/>
        <c:noMultiLvlLbl val="0"/>
      </c:catAx>
      <c:valAx>
        <c:axId val="27811542"/>
        <c:scaling>
          <c:orientation val="minMax"/>
          <c:max val="0.1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Proportion of Cap+ Cells</a:t>
                </a:r>
              </a:p>
            </c:rich>
          </c:tx>
          <c:layout>
            <c:manualLayout>
              <c:xMode val="edge"/>
              <c:yMode val="edge"/>
              <c:x val="0.0181831459033153"/>
              <c:y val="-0.0152780752480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8816770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3105463044113"/>
          <c:y val="0.0369101163703862"/>
          <c:w val="0.913818288051417"/>
          <c:h val="0.9026201185121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fig4d_sbw25_overexpressions!$AJ$3:$AJ$8</c:f>
              <c:strCache>
                <c:ptCount val="6"/>
                <c:pt idx="0">
                  <c:v>pSX</c:v>
                </c:pt>
                <c:pt idx="1">
                  <c:v>carB</c:v>
                </c:pt>
                <c:pt idx="2">
                  <c:v>pyrH</c:v>
                </c:pt>
                <c:pt idx="3">
                  <c:v>ndk</c:v>
                </c:pt>
                <c:pt idx="4">
                  <c:v>galU</c:v>
                </c:pt>
                <c:pt idx="5">
                  <c:v>pyrG</c:v>
                </c:pt>
              </c:strCache>
            </c:strRef>
          </c:cat>
          <c:val>
            <c:numRef>
              <c:f>[1]fig4d_sbw25_overexpressions!$AK$3:$AK$8</c:f>
              <c:numCache>
                <c:formatCode>General</c:formatCode>
                <c:ptCount val="6"/>
                <c:pt idx="0">
                  <c:v>0.00188888888888889</c:v>
                </c:pt>
                <c:pt idx="1">
                  <c:v>0.00177777777777778</c:v>
                </c:pt>
                <c:pt idx="2">
                  <c:v>0.000444444444444445</c:v>
                </c:pt>
                <c:pt idx="3">
                  <c:v>0</c:v>
                </c:pt>
                <c:pt idx="4">
                  <c:v>0.00177777777777778</c:v>
                </c:pt>
                <c:pt idx="5">
                  <c:v>0.00155555555555556</c:v>
                </c:pt>
              </c:numCache>
            </c:numRef>
          </c:val>
        </c:ser>
        <c:gapWidth val="75"/>
        <c:overlap val="0"/>
        <c:axId val="32301737"/>
        <c:axId val="29544724"/>
      </c:barChart>
      <c:catAx>
        <c:axId val="323017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layout>
            <c:manualLayout>
              <c:xMode val="edge"/>
              <c:yMode val="edge"/>
              <c:x val="0.500949459538417"/>
              <c:y val="0.9401727707574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544724"/>
        <c:crossesAt val="0"/>
        <c:auto val="1"/>
        <c:lblAlgn val="ctr"/>
        <c:lblOffset val="100"/>
        <c:noMultiLvlLbl val="0"/>
      </c:catAx>
      <c:valAx>
        <c:axId val="2954472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Proportion of Cap+ Cells</a:t>
                </a:r>
              </a:p>
            </c:rich>
          </c:tx>
          <c:layout>
            <c:manualLayout>
              <c:xMode val="edge"/>
              <c:yMode val="edge"/>
              <c:x val="0.0181858019281332"/>
              <c:y val="-0.0152780752480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2301737"/>
        <c:crossesAt val="1"/>
        <c:crossBetween val="midCat"/>
        <c:majorUnit val="0.0004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5</xdr:col>
      <xdr:colOff>0</xdr:colOff>
      <xdr:row>9</xdr:row>
      <xdr:rowOff>12600</xdr:rowOff>
    </xdr:from>
    <xdr:to>
      <xdr:col>41</xdr:col>
      <xdr:colOff>128880</xdr:colOff>
      <xdr:row>39</xdr:row>
      <xdr:rowOff>101880</xdr:rowOff>
    </xdr:to>
    <xdr:graphicFrame>
      <xdr:nvGraphicFramePr>
        <xdr:cNvPr id="0" name="Chart -1023"/>
        <xdr:cNvGraphicFramePr/>
      </xdr:nvGraphicFramePr>
      <xdr:xfrm>
        <a:off x="28003680" y="1498680"/>
        <a:ext cx="4929480" cy="504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5</xdr:col>
      <xdr:colOff>10800</xdr:colOff>
      <xdr:row>9</xdr:row>
      <xdr:rowOff>12600</xdr:rowOff>
    </xdr:from>
    <xdr:to>
      <xdr:col>41</xdr:col>
      <xdr:colOff>138960</xdr:colOff>
      <xdr:row>39</xdr:row>
      <xdr:rowOff>101880</xdr:rowOff>
    </xdr:to>
    <xdr:graphicFrame>
      <xdr:nvGraphicFramePr>
        <xdr:cNvPr id="1" name="Chart -1023"/>
        <xdr:cNvGraphicFramePr/>
      </xdr:nvGraphicFramePr>
      <xdr:xfrm>
        <a:off x="28014480" y="1498680"/>
        <a:ext cx="4928760" cy="504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ig5d_propcap_overexp_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4d_sbw25_overexpressions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11.0546875" defaultRowHeight="13" zeroHeight="false" outlineLevelRow="0" outlineLevelCol="0"/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0</v>
      </c>
      <c r="G1" s="1" t="s">
        <v>1</v>
      </c>
      <c r="H1" s="1" t="s">
        <v>2</v>
      </c>
      <c r="I1" s="1" t="s">
        <v>3</v>
      </c>
      <c r="K1" s="1" t="s">
        <v>0</v>
      </c>
      <c r="L1" s="1" t="s">
        <v>1</v>
      </c>
      <c r="M1" s="1" t="s">
        <v>2</v>
      </c>
      <c r="N1" s="1" t="s">
        <v>3</v>
      </c>
      <c r="P1" s="1" t="s">
        <v>0</v>
      </c>
      <c r="Q1" s="1" t="s">
        <v>1</v>
      </c>
      <c r="R1" s="1" t="s">
        <v>2</v>
      </c>
      <c r="S1" s="1" t="s">
        <v>3</v>
      </c>
      <c r="U1" s="1" t="s">
        <v>0</v>
      </c>
      <c r="V1" s="1" t="s">
        <v>1</v>
      </c>
      <c r="W1" s="1" t="s">
        <v>2</v>
      </c>
      <c r="X1" s="1" t="s">
        <v>3</v>
      </c>
      <c r="Z1" s="1" t="s">
        <v>0</v>
      </c>
      <c r="AA1" s="1" t="s">
        <v>1</v>
      </c>
      <c r="AB1" s="1" t="s">
        <v>2</v>
      </c>
      <c r="AC1" s="1" t="s">
        <v>3</v>
      </c>
      <c r="AE1" s="1" t="s">
        <v>0</v>
      </c>
      <c r="AF1" s="1" t="s">
        <v>1</v>
      </c>
      <c r="AG1" s="1" t="s">
        <v>2</v>
      </c>
      <c r="AH1" s="1" t="s">
        <v>3</v>
      </c>
      <c r="AJ1" s="1" t="s">
        <v>4</v>
      </c>
    </row>
    <row r="2" customFormat="false" ht="13" hidden="false" customHeight="false" outlineLevel="0" collapsed="false">
      <c r="A2" s="2" t="s">
        <v>5</v>
      </c>
      <c r="D2" s="3" t="s">
        <v>6</v>
      </c>
      <c r="F2" s="2" t="s">
        <v>7</v>
      </c>
      <c r="I2" s="3" t="s">
        <v>6</v>
      </c>
      <c r="K2" s="3" t="s">
        <v>8</v>
      </c>
      <c r="P2" s="3" t="s">
        <v>9</v>
      </c>
      <c r="U2" s="3" t="s">
        <v>10</v>
      </c>
      <c r="Z2" s="3" t="s">
        <v>11</v>
      </c>
      <c r="AE2" s="3" t="s">
        <v>12</v>
      </c>
      <c r="AJ2" s="3" t="s">
        <v>13</v>
      </c>
      <c r="AK2" s="3" t="s">
        <v>14</v>
      </c>
      <c r="AL2" s="3" t="s">
        <v>15</v>
      </c>
    </row>
    <row r="3" customFormat="false" ht="13" hidden="false" customHeight="false" outlineLevel="0" collapsed="false">
      <c r="A3" s="3" t="s">
        <v>16</v>
      </c>
      <c r="F3" s="3" t="s">
        <v>17</v>
      </c>
      <c r="K3" s="3" t="s">
        <v>18</v>
      </c>
      <c r="L3" s="3" t="n">
        <v>0</v>
      </c>
      <c r="M3" s="3" t="n">
        <v>100</v>
      </c>
      <c r="P3" s="3" t="s">
        <v>19</v>
      </c>
      <c r="Q3" s="3" t="n">
        <v>1</v>
      </c>
      <c r="R3" s="3" t="n">
        <v>99</v>
      </c>
      <c r="U3" s="3" t="s">
        <v>20</v>
      </c>
      <c r="V3" s="3" t="n">
        <v>3</v>
      </c>
      <c r="W3" s="3" t="n">
        <v>88</v>
      </c>
      <c r="Z3" s="3" t="s">
        <v>21</v>
      </c>
      <c r="AA3" s="3" t="n">
        <v>4</v>
      </c>
      <c r="AB3" s="3" t="n">
        <v>79</v>
      </c>
      <c r="AE3" s="3" t="s">
        <v>22</v>
      </c>
      <c r="AF3" s="3" t="n">
        <v>2</v>
      </c>
      <c r="AG3" s="3" t="n">
        <v>98</v>
      </c>
      <c r="AJ3" s="3" t="s">
        <v>23</v>
      </c>
      <c r="AK3" s="3" t="n">
        <f aca="false">G115</f>
        <v>0.0652222222222222</v>
      </c>
      <c r="AL3" s="3" t="n">
        <f aca="false">G117</f>
        <v>0.00505948636957276</v>
      </c>
    </row>
    <row r="4" customFormat="false" ht="13" hidden="false" customHeight="false" outlineLevel="0" collapsed="false">
      <c r="A4" s="3" t="s">
        <v>24</v>
      </c>
      <c r="B4" s="3" t="n">
        <v>6</v>
      </c>
      <c r="C4" s="3" t="n">
        <v>94</v>
      </c>
      <c r="F4" s="3" t="s">
        <v>25</v>
      </c>
      <c r="G4" s="3" t="n">
        <v>1</v>
      </c>
      <c r="H4" s="3" t="n">
        <v>99</v>
      </c>
      <c r="K4" s="3" t="s">
        <v>26</v>
      </c>
      <c r="L4" s="3" t="n">
        <v>0</v>
      </c>
      <c r="M4" s="3" t="n">
        <v>100</v>
      </c>
      <c r="P4" s="3" t="s">
        <v>27</v>
      </c>
      <c r="Q4" s="3" t="n">
        <v>0</v>
      </c>
      <c r="R4" s="3" t="n">
        <v>100</v>
      </c>
      <c r="U4" s="3" t="s">
        <v>28</v>
      </c>
      <c r="V4" s="3" t="n">
        <v>6</v>
      </c>
      <c r="W4" s="3" t="n">
        <v>94</v>
      </c>
      <c r="Z4" s="3" t="s">
        <v>29</v>
      </c>
      <c r="AA4" s="3" t="n">
        <v>8</v>
      </c>
      <c r="AB4" s="3" t="n">
        <v>92</v>
      </c>
      <c r="AE4" s="3" t="s">
        <v>30</v>
      </c>
      <c r="AF4" s="3" t="n">
        <v>1</v>
      </c>
      <c r="AG4" s="3" t="n">
        <v>99</v>
      </c>
      <c r="AJ4" s="3" t="s">
        <v>31</v>
      </c>
      <c r="AK4" s="3" t="n">
        <f aca="false">L108</f>
        <v>0.004</v>
      </c>
      <c r="AL4" s="3" t="n">
        <f aca="false">L110</f>
        <v>0.00103279555898865</v>
      </c>
    </row>
    <row r="5" customFormat="false" ht="13" hidden="false" customHeight="false" outlineLevel="0" collapsed="false">
      <c r="A5" s="3" t="s">
        <v>32</v>
      </c>
      <c r="B5" s="3" t="n">
        <v>5</v>
      </c>
      <c r="C5" s="3" t="n">
        <v>95</v>
      </c>
      <c r="F5" s="3" t="s">
        <v>33</v>
      </c>
      <c r="G5" s="3" t="n">
        <v>4</v>
      </c>
      <c r="H5" s="3" t="n">
        <v>96</v>
      </c>
      <c r="K5" s="3" t="s">
        <v>34</v>
      </c>
      <c r="L5" s="3" t="n">
        <v>1</v>
      </c>
      <c r="M5" s="3" t="n">
        <v>99</v>
      </c>
      <c r="P5" s="3" t="s">
        <v>35</v>
      </c>
      <c r="Q5" s="3" t="n">
        <v>1</v>
      </c>
      <c r="R5" s="3" t="n">
        <v>99</v>
      </c>
      <c r="U5" s="3" t="s">
        <v>36</v>
      </c>
      <c r="V5" s="3" t="n">
        <v>4</v>
      </c>
      <c r="W5" s="3" t="n">
        <v>94</v>
      </c>
      <c r="Z5" s="3" t="s">
        <v>37</v>
      </c>
      <c r="AA5" s="3" t="n">
        <v>7</v>
      </c>
      <c r="AB5" s="3" t="n">
        <v>64</v>
      </c>
      <c r="AE5" s="3" t="s">
        <v>38</v>
      </c>
      <c r="AF5" s="3" t="n">
        <v>3</v>
      </c>
      <c r="AG5" s="3" t="n">
        <v>97</v>
      </c>
      <c r="AJ5" s="3" t="s">
        <v>39</v>
      </c>
      <c r="AK5" s="3" t="n">
        <f aca="false">Q108</f>
        <v>0.00555555555555556</v>
      </c>
      <c r="AL5" s="3" t="n">
        <f aca="false">Q110</f>
        <v>0.000688928712508826</v>
      </c>
    </row>
    <row r="6" customFormat="false" ht="13" hidden="false" customHeight="false" outlineLevel="0" collapsed="false">
      <c r="A6" s="3" t="s">
        <v>40</v>
      </c>
      <c r="B6" s="3" t="n">
        <v>6</v>
      </c>
      <c r="C6" s="3" t="n">
        <v>94</v>
      </c>
      <c r="F6" s="3" t="s">
        <v>41</v>
      </c>
      <c r="G6" s="3" t="n">
        <v>5</v>
      </c>
      <c r="H6" s="3" t="n">
        <v>95</v>
      </c>
      <c r="K6" s="3" t="s">
        <v>42</v>
      </c>
      <c r="L6" s="3" t="n">
        <v>1</v>
      </c>
      <c r="M6" s="3" t="n">
        <v>99</v>
      </c>
      <c r="P6" s="3" t="s">
        <v>43</v>
      </c>
      <c r="Q6" s="3" t="n">
        <v>0</v>
      </c>
      <c r="R6" s="3" t="n">
        <v>100</v>
      </c>
      <c r="U6" s="3" t="s">
        <v>44</v>
      </c>
      <c r="V6" s="3" t="n">
        <v>3</v>
      </c>
      <c r="W6" s="3" t="n">
        <v>81</v>
      </c>
      <c r="Z6" s="3" t="s">
        <v>45</v>
      </c>
      <c r="AA6" s="3" t="n">
        <v>6</v>
      </c>
      <c r="AB6" s="3" t="n">
        <v>94</v>
      </c>
      <c r="AE6" s="3" t="s">
        <v>46</v>
      </c>
      <c r="AF6" s="3" t="n">
        <v>1</v>
      </c>
      <c r="AG6" s="3" t="n">
        <v>99</v>
      </c>
      <c r="AJ6" s="3" t="s">
        <v>47</v>
      </c>
      <c r="AK6" s="3" t="n">
        <f aca="false">V108</f>
        <v>0.0155555555555556</v>
      </c>
      <c r="AL6" s="3" t="n">
        <f aca="false">V110</f>
        <v>0.00267231911222925</v>
      </c>
    </row>
    <row r="7" customFormat="false" ht="13" hidden="false" customHeight="false" outlineLevel="0" collapsed="false">
      <c r="A7" s="3" t="s">
        <v>48</v>
      </c>
      <c r="B7" s="3" t="n">
        <v>8</v>
      </c>
      <c r="C7" s="3" t="n">
        <v>92</v>
      </c>
      <c r="F7" s="3" t="s">
        <v>49</v>
      </c>
      <c r="G7" s="3" t="n">
        <v>11</v>
      </c>
      <c r="H7" s="3" t="n">
        <v>89</v>
      </c>
      <c r="K7" s="3" t="s">
        <v>50</v>
      </c>
      <c r="L7" s="3" t="n">
        <v>0</v>
      </c>
      <c r="M7" s="3" t="n">
        <v>100</v>
      </c>
      <c r="P7" s="3" t="s">
        <v>51</v>
      </c>
      <c r="Q7" s="3" t="n">
        <v>1</v>
      </c>
      <c r="R7" s="3" t="n">
        <v>99</v>
      </c>
      <c r="U7" s="3" t="s">
        <v>52</v>
      </c>
      <c r="V7" s="3" t="n">
        <v>6</v>
      </c>
      <c r="W7" s="3" t="n">
        <v>94</v>
      </c>
      <c r="Z7" s="3" t="s">
        <v>53</v>
      </c>
      <c r="AA7" s="3" t="n">
        <v>8</v>
      </c>
      <c r="AB7" s="3" t="n">
        <v>56</v>
      </c>
      <c r="AE7" s="3" t="s">
        <v>54</v>
      </c>
      <c r="AF7" s="3" t="n">
        <v>0</v>
      </c>
      <c r="AG7" s="3" t="n">
        <v>100</v>
      </c>
      <c r="AJ7" s="3" t="s">
        <v>55</v>
      </c>
      <c r="AK7" s="3" t="n">
        <f aca="false">AA108</f>
        <v>0.0843333333333333</v>
      </c>
      <c r="AL7" s="3" t="n">
        <f aca="false">AA110</f>
        <v>0.00505280755595648</v>
      </c>
    </row>
    <row r="8" customFormat="false" ht="13" hidden="false" customHeight="false" outlineLevel="0" collapsed="false">
      <c r="A8" s="3" t="s">
        <v>56</v>
      </c>
      <c r="B8" s="3" t="n">
        <v>8</v>
      </c>
      <c r="C8" s="3" t="n">
        <v>92</v>
      </c>
      <c r="F8" s="3" t="s">
        <v>57</v>
      </c>
      <c r="G8" s="3" t="n">
        <v>12</v>
      </c>
      <c r="H8" s="3" t="n">
        <v>88</v>
      </c>
      <c r="L8" s="3" t="n">
        <f aca="false">SUM(L3:L7)</f>
        <v>2</v>
      </c>
      <c r="M8" s="3" t="n">
        <f aca="false">SUM(M3:M7)</f>
        <v>498</v>
      </c>
      <c r="N8" s="3" t="n">
        <f aca="false">SUM(L8:M8)</f>
        <v>500</v>
      </c>
      <c r="Q8" s="3" t="n">
        <f aca="false">SUM(Q3:Q7)</f>
        <v>3</v>
      </c>
      <c r="R8" s="3" t="n">
        <f aca="false">SUM(R3:R7)</f>
        <v>497</v>
      </c>
      <c r="S8" s="3" t="n">
        <f aca="false">SUM(Q8:R8)</f>
        <v>500</v>
      </c>
      <c r="U8" s="3" t="s">
        <v>58</v>
      </c>
      <c r="V8" s="3" t="n">
        <v>2</v>
      </c>
      <c r="W8" s="3" t="n">
        <v>25</v>
      </c>
      <c r="Z8" s="3" t="s">
        <v>59</v>
      </c>
      <c r="AA8" s="3" t="n">
        <v>4</v>
      </c>
      <c r="AB8" s="3" t="n">
        <v>78</v>
      </c>
      <c r="AF8" s="3" t="n">
        <f aca="false">SUM(AF3:AF7)</f>
        <v>7</v>
      </c>
      <c r="AG8" s="3" t="n">
        <f aca="false">SUM(AG3:AG7)</f>
        <v>493</v>
      </c>
      <c r="AH8" s="3" t="n">
        <f aca="false">SUM(AF8:AG8)</f>
        <v>500</v>
      </c>
      <c r="AJ8" s="3" t="s">
        <v>60</v>
      </c>
      <c r="AK8" s="3" t="n">
        <f aca="false">AF108</f>
        <v>0.0088888888888889</v>
      </c>
      <c r="AL8" s="3" t="n">
        <f aca="false">AF110</f>
        <v>0.00124115526519378</v>
      </c>
    </row>
    <row r="9" customFormat="false" ht="13" hidden="false" customHeight="false" outlineLevel="0" collapsed="false">
      <c r="B9" s="3" t="n">
        <f aca="false">SUM(B4:B8)</f>
        <v>33</v>
      </c>
      <c r="C9" s="3" t="n">
        <f aca="false">SUM(C4:C8)</f>
        <v>467</v>
      </c>
      <c r="D9" s="3" t="n">
        <f aca="false">SUM(B9:C9)</f>
        <v>500</v>
      </c>
      <c r="G9" s="3" t="n">
        <f aca="false">SUM(G4:G8)</f>
        <v>33</v>
      </c>
      <c r="H9" s="3" t="n">
        <f aca="false">SUM(H4:H8)</f>
        <v>467</v>
      </c>
      <c r="I9" s="3" t="n">
        <f aca="false">SUM(G9:H9)</f>
        <v>500</v>
      </c>
      <c r="V9" s="3" t="n">
        <f aca="false">SUM(V3:V8)</f>
        <v>24</v>
      </c>
      <c r="W9" s="3" t="n">
        <f aca="false">SUM(W3:W8)</f>
        <v>476</v>
      </c>
      <c r="X9" s="3" t="n">
        <f aca="false">SUM(V9:W9)</f>
        <v>500</v>
      </c>
      <c r="AA9" s="3" t="n">
        <f aca="false">SUM(AA3:AA8)</f>
        <v>37</v>
      </c>
      <c r="AB9" s="3" t="n">
        <f aca="false">SUM(AB3:AB8)</f>
        <v>463</v>
      </c>
      <c r="AC9" s="3" t="n">
        <f aca="false">SUM(AA9:AB9)</f>
        <v>500</v>
      </c>
    </row>
    <row r="10" customFormat="false" ht="13" hidden="false" customHeight="false" outlineLevel="0" collapsed="false">
      <c r="K10" s="3" t="s">
        <v>61</v>
      </c>
      <c r="P10" s="3" t="s">
        <v>62</v>
      </c>
      <c r="AE10" s="3" t="s">
        <v>63</v>
      </c>
    </row>
    <row r="11" customFormat="false" ht="13" hidden="false" customHeight="false" outlineLevel="0" collapsed="false">
      <c r="A11" s="3" t="s">
        <v>64</v>
      </c>
      <c r="F11" s="3" t="s">
        <v>65</v>
      </c>
      <c r="K11" s="3" t="s">
        <v>66</v>
      </c>
      <c r="L11" s="3" t="n">
        <v>1</v>
      </c>
      <c r="M11" s="3" t="n">
        <v>99</v>
      </c>
      <c r="P11" s="3" t="s">
        <v>67</v>
      </c>
      <c r="Q11" s="3" t="n">
        <v>0</v>
      </c>
      <c r="R11" s="3" t="n">
        <v>100</v>
      </c>
      <c r="U11" s="3" t="s">
        <v>68</v>
      </c>
      <c r="Z11" s="3" t="s">
        <v>69</v>
      </c>
      <c r="AE11" s="3" t="s">
        <v>70</v>
      </c>
      <c r="AF11" s="3" t="n">
        <v>0</v>
      </c>
      <c r="AG11" s="3" t="n">
        <v>100</v>
      </c>
    </row>
    <row r="12" customFormat="false" ht="13" hidden="false" customHeight="false" outlineLevel="0" collapsed="false">
      <c r="A12" s="3" t="s">
        <v>71</v>
      </c>
      <c r="B12" s="3" t="n">
        <v>6</v>
      </c>
      <c r="C12" s="3" t="n">
        <v>94</v>
      </c>
      <c r="F12" s="3" t="s">
        <v>72</v>
      </c>
      <c r="G12" s="3" t="n">
        <v>5</v>
      </c>
      <c r="H12" s="3" t="n">
        <v>95</v>
      </c>
      <c r="K12" s="3" t="s">
        <v>73</v>
      </c>
      <c r="L12" s="3" t="n">
        <v>0</v>
      </c>
      <c r="M12" s="3" t="n">
        <v>100</v>
      </c>
      <c r="P12" s="3" t="s">
        <v>74</v>
      </c>
      <c r="Q12" s="3" t="n">
        <v>1</v>
      </c>
      <c r="R12" s="3" t="n">
        <v>99</v>
      </c>
      <c r="U12" s="3" t="s">
        <v>75</v>
      </c>
      <c r="V12" s="3" t="n">
        <v>0</v>
      </c>
      <c r="W12" s="3" t="n">
        <v>100</v>
      </c>
      <c r="Z12" s="3" t="s">
        <v>76</v>
      </c>
      <c r="AA12" s="3" t="n">
        <v>6</v>
      </c>
      <c r="AB12" s="3" t="n">
        <v>54</v>
      </c>
      <c r="AE12" s="3" t="s">
        <v>77</v>
      </c>
      <c r="AF12" s="3" t="n">
        <v>1</v>
      </c>
      <c r="AG12" s="3" t="n">
        <v>99</v>
      </c>
    </row>
    <row r="13" customFormat="false" ht="13" hidden="false" customHeight="false" outlineLevel="0" collapsed="false">
      <c r="A13" s="3" t="s">
        <v>78</v>
      </c>
      <c r="B13" s="3" t="n">
        <v>6</v>
      </c>
      <c r="C13" s="3" t="n">
        <v>94</v>
      </c>
      <c r="F13" s="3" t="s">
        <v>79</v>
      </c>
      <c r="G13" s="3" t="n">
        <v>4</v>
      </c>
      <c r="H13" s="3" t="n">
        <v>96</v>
      </c>
      <c r="K13" s="3" t="s">
        <v>80</v>
      </c>
      <c r="L13" s="3" t="n">
        <v>0</v>
      </c>
      <c r="M13" s="3" t="n">
        <v>100</v>
      </c>
      <c r="P13" s="3" t="s">
        <v>81</v>
      </c>
      <c r="Q13" s="3" t="n">
        <v>0</v>
      </c>
      <c r="R13" s="3" t="n">
        <v>100</v>
      </c>
      <c r="U13" s="3" t="s">
        <v>82</v>
      </c>
      <c r="V13" s="3" t="n">
        <v>2</v>
      </c>
      <c r="W13" s="3" t="n">
        <v>98</v>
      </c>
      <c r="Z13" s="3" t="s">
        <v>83</v>
      </c>
      <c r="AA13" s="3" t="n">
        <v>0</v>
      </c>
      <c r="AB13" s="3" t="n">
        <v>79</v>
      </c>
      <c r="AE13" s="3" t="s">
        <v>84</v>
      </c>
      <c r="AF13" s="3" t="n">
        <v>2</v>
      </c>
      <c r="AG13" s="3" t="n">
        <v>98</v>
      </c>
    </row>
    <row r="14" customFormat="false" ht="13" hidden="false" customHeight="false" outlineLevel="0" collapsed="false">
      <c r="A14" s="3" t="s">
        <v>85</v>
      </c>
      <c r="B14" s="3" t="n">
        <v>9</v>
      </c>
      <c r="C14" s="3" t="n">
        <v>91</v>
      </c>
      <c r="F14" s="3" t="s">
        <v>86</v>
      </c>
      <c r="G14" s="3" t="n">
        <v>4</v>
      </c>
      <c r="H14" s="3" t="n">
        <v>96</v>
      </c>
      <c r="K14" s="3" t="s">
        <v>87</v>
      </c>
      <c r="L14" s="3" t="n">
        <v>0</v>
      </c>
      <c r="M14" s="3" t="n">
        <v>100</v>
      </c>
      <c r="P14" s="3" t="s">
        <v>88</v>
      </c>
      <c r="Q14" s="3" t="n">
        <v>0</v>
      </c>
      <c r="R14" s="3" t="n">
        <v>100</v>
      </c>
      <c r="U14" s="3" t="s">
        <v>89</v>
      </c>
      <c r="V14" s="3" t="n">
        <v>2</v>
      </c>
      <c r="W14" s="3" t="n">
        <v>98</v>
      </c>
      <c r="Z14" s="3" t="s">
        <v>90</v>
      </c>
      <c r="AA14" s="3" t="n">
        <v>6</v>
      </c>
      <c r="AB14" s="3" t="n">
        <v>42</v>
      </c>
      <c r="AE14" s="3" t="s">
        <v>91</v>
      </c>
      <c r="AF14" s="3" t="n">
        <v>1</v>
      </c>
      <c r="AG14" s="3" t="n">
        <v>99</v>
      </c>
    </row>
    <row r="15" customFormat="false" ht="13" hidden="false" customHeight="false" outlineLevel="0" collapsed="false">
      <c r="A15" s="3" t="s">
        <v>92</v>
      </c>
      <c r="B15" s="3" t="n">
        <v>5</v>
      </c>
      <c r="C15" s="3" t="n">
        <v>95</v>
      </c>
      <c r="F15" s="3" t="s">
        <v>93</v>
      </c>
      <c r="G15" s="3" t="n">
        <v>5</v>
      </c>
      <c r="H15" s="3" t="n">
        <v>95</v>
      </c>
      <c r="K15" s="3" t="s">
        <v>94</v>
      </c>
      <c r="L15" s="3" t="n">
        <v>1</v>
      </c>
      <c r="M15" s="3" t="n">
        <v>99</v>
      </c>
      <c r="P15" s="3" t="s">
        <v>95</v>
      </c>
      <c r="Q15" s="3" t="n">
        <v>1</v>
      </c>
      <c r="R15" s="3" t="n">
        <v>99</v>
      </c>
      <c r="U15" s="3" t="s">
        <v>96</v>
      </c>
      <c r="V15" s="3" t="n">
        <v>2</v>
      </c>
      <c r="W15" s="3" t="n">
        <v>98</v>
      </c>
      <c r="Z15" s="3" t="s">
        <v>97</v>
      </c>
      <c r="AA15" s="3" t="n">
        <v>5</v>
      </c>
      <c r="AB15" s="3" t="n">
        <v>50</v>
      </c>
      <c r="AE15" s="3" t="s">
        <v>98</v>
      </c>
      <c r="AF15" s="3" t="n">
        <v>2</v>
      </c>
      <c r="AG15" s="3" t="n">
        <v>98</v>
      </c>
    </row>
    <row r="16" customFormat="false" ht="13" hidden="false" customHeight="false" outlineLevel="0" collapsed="false">
      <c r="A16" s="3" t="s">
        <v>99</v>
      </c>
      <c r="B16" s="3" t="n">
        <v>6</v>
      </c>
      <c r="C16" s="3" t="n">
        <v>94</v>
      </c>
      <c r="F16" s="3" t="s">
        <v>100</v>
      </c>
      <c r="G16" s="3" t="n">
        <v>7</v>
      </c>
      <c r="H16" s="3" t="n">
        <v>93</v>
      </c>
      <c r="L16" s="3" t="n">
        <f aca="false">SUM(L11:L15)</f>
        <v>2</v>
      </c>
      <c r="M16" s="3" t="n">
        <f aca="false">SUM(M11:M15)</f>
        <v>498</v>
      </c>
      <c r="N16" s="3" t="n">
        <f aca="false">SUM(L16:M16)</f>
        <v>500</v>
      </c>
      <c r="Q16" s="3" t="n">
        <f aca="false">SUM(Q11:Q15)</f>
        <v>2</v>
      </c>
      <c r="R16" s="3" t="n">
        <f aca="false">SUM(R11:R15)</f>
        <v>498</v>
      </c>
      <c r="S16" s="3" t="n">
        <f aca="false">SUM(Q16:R16)</f>
        <v>500</v>
      </c>
      <c r="U16" s="3" t="s">
        <v>101</v>
      </c>
      <c r="V16" s="3" t="n">
        <v>1</v>
      </c>
      <c r="W16" s="3" t="n">
        <v>99</v>
      </c>
      <c r="Z16" s="3" t="s">
        <v>102</v>
      </c>
      <c r="AA16" s="3" t="n">
        <v>2</v>
      </c>
      <c r="AB16" s="3" t="n">
        <v>67</v>
      </c>
      <c r="AF16" s="3" t="n">
        <f aca="false">SUM(AF11:AF15)</f>
        <v>6</v>
      </c>
      <c r="AG16" s="3" t="n">
        <f aca="false">SUM(AG11:AG15)</f>
        <v>494</v>
      </c>
      <c r="AH16" s="3" t="n">
        <f aca="false">SUM(AF16:AG16)</f>
        <v>500</v>
      </c>
    </row>
    <row r="17" customFormat="false" ht="13" hidden="false" customHeight="false" outlineLevel="0" collapsed="false">
      <c r="B17" s="3" t="n">
        <f aca="false">SUM(B12:B16)</f>
        <v>32</v>
      </c>
      <c r="C17" s="3" t="n">
        <f aca="false">SUM(C12:C16)</f>
        <v>468</v>
      </c>
      <c r="D17" s="3" t="n">
        <f aca="false">SUM(B17:C17)</f>
        <v>500</v>
      </c>
      <c r="G17" s="3" t="n">
        <f aca="false">SUM(G12:G16)</f>
        <v>25</v>
      </c>
      <c r="H17" s="3" t="n">
        <f aca="false">SUM(H12:H16)</f>
        <v>475</v>
      </c>
      <c r="I17" s="3" t="n">
        <f aca="false">SUM(G17:H17)</f>
        <v>500</v>
      </c>
      <c r="V17" s="3" t="n">
        <f aca="false">SUM(V12:V16)</f>
        <v>7</v>
      </c>
      <c r="W17" s="3" t="n">
        <f aca="false">SUM(W12:W16)</f>
        <v>493</v>
      </c>
      <c r="X17" s="3" t="n">
        <f aca="false">SUM(V17:W17)</f>
        <v>500</v>
      </c>
      <c r="Z17" s="3" t="s">
        <v>103</v>
      </c>
      <c r="AA17" s="3" t="n">
        <v>3</v>
      </c>
      <c r="AB17" s="3" t="n">
        <v>23</v>
      </c>
    </row>
    <row r="18" customFormat="false" ht="13" hidden="false" customHeight="false" outlineLevel="0" collapsed="false">
      <c r="K18" s="3" t="s">
        <v>104</v>
      </c>
      <c r="P18" s="3" t="s">
        <v>105</v>
      </c>
      <c r="Z18" s="3" t="s">
        <v>106</v>
      </c>
      <c r="AA18" s="3" t="n">
        <v>3</v>
      </c>
      <c r="AB18" s="3" t="n">
        <v>46</v>
      </c>
      <c r="AE18" s="3" t="s">
        <v>107</v>
      </c>
    </row>
    <row r="19" customFormat="false" ht="13" hidden="false" customHeight="false" outlineLevel="0" collapsed="false">
      <c r="A19" s="3" t="s">
        <v>108</v>
      </c>
      <c r="F19" s="3" t="s">
        <v>109</v>
      </c>
      <c r="K19" s="3" t="s">
        <v>110</v>
      </c>
      <c r="L19" s="3" t="n">
        <v>0</v>
      </c>
      <c r="M19" s="3" t="n">
        <v>100</v>
      </c>
      <c r="P19" s="3" t="s">
        <v>111</v>
      </c>
      <c r="Q19" s="3" t="n">
        <v>0</v>
      </c>
      <c r="R19" s="3" t="n">
        <v>100</v>
      </c>
      <c r="U19" s="3" t="s">
        <v>112</v>
      </c>
      <c r="Z19" s="3" t="s">
        <v>113</v>
      </c>
      <c r="AA19" s="3" t="n">
        <v>4</v>
      </c>
      <c r="AB19" s="3" t="n">
        <v>49</v>
      </c>
      <c r="AE19" s="3" t="s">
        <v>114</v>
      </c>
      <c r="AF19" s="3" t="n">
        <v>2</v>
      </c>
      <c r="AG19" s="3" t="n">
        <v>98</v>
      </c>
    </row>
    <row r="20" customFormat="false" ht="13" hidden="false" customHeight="false" outlineLevel="0" collapsed="false">
      <c r="A20" s="3" t="s">
        <v>115</v>
      </c>
      <c r="B20" s="3" t="n">
        <v>7</v>
      </c>
      <c r="C20" s="3" t="n">
        <v>93</v>
      </c>
      <c r="F20" s="3" t="s">
        <v>116</v>
      </c>
      <c r="G20" s="3" t="n">
        <v>0</v>
      </c>
      <c r="H20" s="3" t="n">
        <v>100</v>
      </c>
      <c r="K20" s="3" t="s">
        <v>117</v>
      </c>
      <c r="L20" s="3" t="n">
        <v>0</v>
      </c>
      <c r="M20" s="3" t="n">
        <v>100</v>
      </c>
      <c r="P20" s="3" t="s">
        <v>118</v>
      </c>
      <c r="Q20" s="3" t="n">
        <v>1</v>
      </c>
      <c r="R20" s="3" t="n">
        <v>99</v>
      </c>
      <c r="U20" s="3" t="s">
        <v>119</v>
      </c>
      <c r="V20" s="3" t="n">
        <v>3</v>
      </c>
      <c r="W20" s="3" t="n">
        <v>97</v>
      </c>
      <c r="Z20" s="3" t="s">
        <v>120</v>
      </c>
      <c r="AA20" s="3" t="n">
        <v>4</v>
      </c>
      <c r="AB20" s="3" t="n">
        <v>49</v>
      </c>
      <c r="AE20" s="3" t="s">
        <v>121</v>
      </c>
      <c r="AF20" s="3" t="n">
        <v>0</v>
      </c>
      <c r="AG20" s="3" t="n">
        <v>100</v>
      </c>
    </row>
    <row r="21" customFormat="false" ht="13" hidden="false" customHeight="false" outlineLevel="0" collapsed="false">
      <c r="A21" s="3" t="s">
        <v>122</v>
      </c>
      <c r="B21" s="3" t="n">
        <v>5</v>
      </c>
      <c r="C21" s="3" t="n">
        <v>95</v>
      </c>
      <c r="F21" s="3" t="s">
        <v>123</v>
      </c>
      <c r="G21" s="3" t="n">
        <v>8</v>
      </c>
      <c r="H21" s="3" t="n">
        <v>92</v>
      </c>
      <c r="K21" s="3" t="s">
        <v>124</v>
      </c>
      <c r="L21" s="3" t="n">
        <v>0</v>
      </c>
      <c r="M21" s="3" t="n">
        <v>100</v>
      </c>
      <c r="P21" s="3" t="s">
        <v>125</v>
      </c>
      <c r="Q21" s="3" t="n">
        <v>0</v>
      </c>
      <c r="R21" s="3" t="n">
        <v>100</v>
      </c>
      <c r="U21" s="3" t="s">
        <v>126</v>
      </c>
      <c r="V21" s="3" t="n">
        <v>1</v>
      </c>
      <c r="W21" s="3" t="n">
        <v>99</v>
      </c>
      <c r="Z21" s="3" t="s">
        <v>127</v>
      </c>
      <c r="AA21" s="3" t="n">
        <v>2</v>
      </c>
      <c r="AB21" s="3" t="n">
        <v>6</v>
      </c>
      <c r="AE21" s="3" t="s">
        <v>128</v>
      </c>
      <c r="AF21" s="3" t="n">
        <v>1</v>
      </c>
      <c r="AG21" s="3" t="n">
        <v>99</v>
      </c>
    </row>
    <row r="22" customFormat="false" ht="13" hidden="false" customHeight="false" outlineLevel="0" collapsed="false">
      <c r="A22" s="3" t="s">
        <v>129</v>
      </c>
      <c r="B22" s="3" t="n">
        <v>6</v>
      </c>
      <c r="C22" s="3" t="n">
        <v>94</v>
      </c>
      <c r="F22" s="3" t="s">
        <v>130</v>
      </c>
      <c r="G22" s="3" t="n">
        <v>5</v>
      </c>
      <c r="H22" s="3" t="n">
        <v>95</v>
      </c>
      <c r="K22" s="3" t="s">
        <v>131</v>
      </c>
      <c r="L22" s="3" t="n">
        <v>0</v>
      </c>
      <c r="M22" s="3" t="n">
        <v>100</v>
      </c>
      <c r="P22" s="3" t="s">
        <v>132</v>
      </c>
      <c r="Q22" s="3" t="n">
        <v>0</v>
      </c>
      <c r="R22" s="3" t="n">
        <v>100</v>
      </c>
      <c r="U22" s="3" t="s">
        <v>133</v>
      </c>
      <c r="V22" s="3" t="n">
        <v>4</v>
      </c>
      <c r="W22" s="3" t="n">
        <v>96</v>
      </c>
      <c r="AA22" s="3" t="n">
        <f aca="false">SUM(AA12:AA21)</f>
        <v>35</v>
      </c>
      <c r="AB22" s="3" t="n">
        <f aca="false">SUM(AB12:AB21)</f>
        <v>465</v>
      </c>
      <c r="AC22" s="3" t="n">
        <f aca="false">SUM(AA22:AB22)</f>
        <v>500</v>
      </c>
      <c r="AE22" s="3" t="s">
        <v>134</v>
      </c>
      <c r="AF22" s="3" t="n">
        <v>1</v>
      </c>
      <c r="AG22" s="3" t="n">
        <v>99</v>
      </c>
    </row>
    <row r="23" customFormat="false" ht="13" hidden="false" customHeight="false" outlineLevel="0" collapsed="false">
      <c r="A23" s="3" t="s">
        <v>135</v>
      </c>
      <c r="B23" s="3" t="n">
        <v>3</v>
      </c>
      <c r="C23" s="3" t="n">
        <v>97</v>
      </c>
      <c r="F23" s="3" t="s">
        <v>136</v>
      </c>
      <c r="G23" s="3" t="n">
        <v>12</v>
      </c>
      <c r="H23" s="3" t="n">
        <v>88</v>
      </c>
      <c r="K23" s="3" t="s">
        <v>137</v>
      </c>
      <c r="L23" s="3" t="n">
        <v>0</v>
      </c>
      <c r="M23" s="3" t="n">
        <v>100</v>
      </c>
      <c r="P23" s="3" t="s">
        <v>138</v>
      </c>
      <c r="Q23" s="3" t="n">
        <v>1</v>
      </c>
      <c r="R23" s="3" t="n">
        <v>99</v>
      </c>
      <c r="U23" s="3" t="s">
        <v>139</v>
      </c>
      <c r="V23" s="3" t="n">
        <v>3</v>
      </c>
      <c r="W23" s="3" t="n">
        <v>94</v>
      </c>
      <c r="AE23" s="3" t="s">
        <v>140</v>
      </c>
      <c r="AF23" s="3" t="n">
        <v>2</v>
      </c>
      <c r="AG23" s="3" t="n">
        <v>98</v>
      </c>
    </row>
    <row r="24" customFormat="false" ht="13" hidden="false" customHeight="false" outlineLevel="0" collapsed="false">
      <c r="A24" s="3" t="s">
        <v>141</v>
      </c>
      <c r="B24" s="3" t="n">
        <v>4</v>
      </c>
      <c r="C24" s="3" t="n">
        <v>96</v>
      </c>
      <c r="F24" s="3" t="s">
        <v>142</v>
      </c>
      <c r="G24" s="3" t="n">
        <v>6</v>
      </c>
      <c r="H24" s="3" t="n">
        <v>94</v>
      </c>
      <c r="L24" s="3" t="n">
        <f aca="false">SUM(L19:L23)</f>
        <v>0</v>
      </c>
      <c r="M24" s="3" t="n">
        <f aca="false">SUM(M19:M23)</f>
        <v>500</v>
      </c>
      <c r="N24" s="3" t="n">
        <f aca="false">SUM(L24:M24)</f>
        <v>500</v>
      </c>
      <c r="Q24" s="3" t="n">
        <f aca="false">SUM(Q19:Q23)</f>
        <v>2</v>
      </c>
      <c r="R24" s="3" t="n">
        <f aca="false">SUM(R19:R23)</f>
        <v>498</v>
      </c>
      <c r="S24" s="3" t="n">
        <f aca="false">SUM(Q24:R24)</f>
        <v>500</v>
      </c>
      <c r="U24" s="3" t="s">
        <v>143</v>
      </c>
      <c r="V24" s="3" t="n">
        <v>1</v>
      </c>
      <c r="W24" s="3" t="n">
        <v>99</v>
      </c>
      <c r="Z24" s="3" t="s">
        <v>144</v>
      </c>
      <c r="AF24" s="3" t="n">
        <f aca="false">SUM(AF19:AF23)</f>
        <v>6</v>
      </c>
      <c r="AG24" s="3" t="n">
        <f aca="false">SUM(AG19:AG23)</f>
        <v>494</v>
      </c>
      <c r="AH24" s="3" t="n">
        <f aca="false">SUM(AF24:AG24)</f>
        <v>500</v>
      </c>
    </row>
    <row r="25" customFormat="false" ht="13" hidden="false" customHeight="false" outlineLevel="0" collapsed="false">
      <c r="B25" s="3" t="n">
        <f aca="false">SUM(B20:B24)</f>
        <v>25</v>
      </c>
      <c r="C25" s="3" t="n">
        <f aca="false">SUM(C20:C24)</f>
        <v>475</v>
      </c>
      <c r="D25" s="3" t="n">
        <f aca="false">SUM(B25:C25)</f>
        <v>500</v>
      </c>
      <c r="G25" s="3" t="n">
        <f aca="false">SUM(G20:G24)</f>
        <v>31</v>
      </c>
      <c r="H25" s="3" t="n">
        <f aca="false">SUM(H20:H24)</f>
        <v>469</v>
      </c>
      <c r="I25" s="3" t="n">
        <f aca="false">SUM(G25:H25)</f>
        <v>500</v>
      </c>
      <c r="U25" s="3" t="s">
        <v>145</v>
      </c>
      <c r="V25" s="3" t="n">
        <v>0</v>
      </c>
      <c r="W25" s="3" t="n">
        <v>3</v>
      </c>
      <c r="Z25" s="3" t="s">
        <v>146</v>
      </c>
      <c r="AA25" s="3" t="n">
        <v>11</v>
      </c>
      <c r="AB25" s="3" t="n">
        <v>89</v>
      </c>
    </row>
    <row r="26" customFormat="false" ht="13" hidden="false" customHeight="false" outlineLevel="0" collapsed="false">
      <c r="K26" s="3" t="s">
        <v>147</v>
      </c>
      <c r="P26" s="3" t="s">
        <v>148</v>
      </c>
      <c r="V26" s="3" t="n">
        <f aca="false">SUM(V20:V25)</f>
        <v>12</v>
      </c>
      <c r="W26" s="3" t="n">
        <f aca="false">SUM(W20:W25)</f>
        <v>488</v>
      </c>
      <c r="X26" s="3" t="n">
        <f aca="false">SUM(V26:W26)</f>
        <v>500</v>
      </c>
      <c r="Z26" s="3" t="s">
        <v>149</v>
      </c>
      <c r="AA26" s="3" t="n">
        <v>12</v>
      </c>
      <c r="AB26" s="3" t="n">
        <v>88</v>
      </c>
      <c r="AE26" s="3" t="s">
        <v>150</v>
      </c>
    </row>
    <row r="27" customFormat="false" ht="13" hidden="false" customHeight="false" outlineLevel="0" collapsed="false">
      <c r="A27" s="3" t="s">
        <v>151</v>
      </c>
      <c r="F27" s="3" t="s">
        <v>152</v>
      </c>
      <c r="K27" s="3" t="s">
        <v>153</v>
      </c>
      <c r="L27" s="3" t="n">
        <v>0</v>
      </c>
      <c r="M27" s="3" t="n">
        <v>100</v>
      </c>
      <c r="P27" s="3" t="s">
        <v>154</v>
      </c>
      <c r="Q27" s="3" t="n">
        <v>0</v>
      </c>
      <c r="R27" s="3" t="n">
        <v>100</v>
      </c>
      <c r="Z27" s="3" t="s">
        <v>155</v>
      </c>
      <c r="AA27" s="3" t="n">
        <v>8</v>
      </c>
      <c r="AB27" s="3" t="n">
        <v>81</v>
      </c>
      <c r="AE27" s="3" t="s">
        <v>156</v>
      </c>
      <c r="AF27" s="3" t="n">
        <v>2</v>
      </c>
      <c r="AG27" s="3" t="n">
        <v>98</v>
      </c>
    </row>
    <row r="28" customFormat="false" ht="13" hidden="false" customHeight="false" outlineLevel="0" collapsed="false">
      <c r="A28" s="3" t="s">
        <v>157</v>
      </c>
      <c r="B28" s="3" t="n">
        <v>1</v>
      </c>
      <c r="C28" s="3" t="n">
        <v>99</v>
      </c>
      <c r="F28" s="3" t="s">
        <v>158</v>
      </c>
      <c r="G28" s="3" t="n">
        <v>6</v>
      </c>
      <c r="H28" s="3" t="n">
        <v>94</v>
      </c>
      <c r="K28" s="3" t="s">
        <v>159</v>
      </c>
      <c r="L28" s="3" t="n">
        <v>1</v>
      </c>
      <c r="M28" s="3" t="n">
        <v>99</v>
      </c>
      <c r="P28" s="3" t="s">
        <v>160</v>
      </c>
      <c r="Q28" s="3" t="n">
        <v>1</v>
      </c>
      <c r="R28" s="3" t="n">
        <v>99</v>
      </c>
      <c r="U28" s="3" t="s">
        <v>161</v>
      </c>
      <c r="Z28" s="3" t="s">
        <v>162</v>
      </c>
      <c r="AA28" s="3" t="n">
        <v>12</v>
      </c>
      <c r="AB28" s="3" t="n">
        <v>88</v>
      </c>
      <c r="AE28" s="3" t="s">
        <v>163</v>
      </c>
      <c r="AF28" s="3" t="n">
        <v>0</v>
      </c>
      <c r="AG28" s="3" t="n">
        <v>100</v>
      </c>
    </row>
    <row r="29" customFormat="false" ht="13" hidden="false" customHeight="false" outlineLevel="0" collapsed="false">
      <c r="A29" s="3" t="s">
        <v>164</v>
      </c>
      <c r="B29" s="3" t="n">
        <v>6</v>
      </c>
      <c r="C29" s="3" t="n">
        <v>94</v>
      </c>
      <c r="F29" s="3" t="s">
        <v>165</v>
      </c>
      <c r="G29" s="3" t="n">
        <v>7</v>
      </c>
      <c r="H29" s="3" t="n">
        <v>93</v>
      </c>
      <c r="K29" s="3" t="s">
        <v>166</v>
      </c>
      <c r="L29" s="3" t="n">
        <v>1</v>
      </c>
      <c r="M29" s="3" t="n">
        <v>99</v>
      </c>
      <c r="P29" s="3" t="s">
        <v>167</v>
      </c>
      <c r="Q29" s="3" t="n">
        <v>2</v>
      </c>
      <c r="R29" s="3" t="n">
        <v>98</v>
      </c>
      <c r="U29" s="3" t="s">
        <v>168</v>
      </c>
      <c r="V29" s="3" t="n">
        <v>0</v>
      </c>
      <c r="W29" s="3" t="n">
        <v>100</v>
      </c>
      <c r="Z29" s="3" t="s">
        <v>169</v>
      </c>
      <c r="AA29" s="3" t="n">
        <v>6</v>
      </c>
      <c r="AB29" s="3" t="n">
        <v>94</v>
      </c>
      <c r="AE29" s="3" t="s">
        <v>170</v>
      </c>
      <c r="AF29" s="3" t="n">
        <v>0</v>
      </c>
      <c r="AG29" s="3" t="n">
        <v>100</v>
      </c>
    </row>
    <row r="30" customFormat="false" ht="13" hidden="false" customHeight="false" outlineLevel="0" collapsed="false">
      <c r="A30" s="3" t="s">
        <v>171</v>
      </c>
      <c r="B30" s="3" t="n">
        <v>13</v>
      </c>
      <c r="C30" s="3" t="n">
        <v>87</v>
      </c>
      <c r="F30" s="3" t="s">
        <v>172</v>
      </c>
      <c r="G30" s="3" t="n">
        <v>10</v>
      </c>
      <c r="H30" s="3" t="n">
        <v>90</v>
      </c>
      <c r="K30" s="3" t="s">
        <v>173</v>
      </c>
      <c r="L30" s="3" t="n">
        <v>0</v>
      </c>
      <c r="M30" s="3" t="n">
        <v>97</v>
      </c>
      <c r="P30" s="3" t="s">
        <v>174</v>
      </c>
      <c r="Q30" s="3" t="n">
        <v>0</v>
      </c>
      <c r="R30" s="3" t="n">
        <v>100</v>
      </c>
      <c r="U30" s="3" t="s">
        <v>175</v>
      </c>
      <c r="V30" s="3" t="n">
        <v>1</v>
      </c>
      <c r="W30" s="3" t="n">
        <v>99</v>
      </c>
      <c r="Z30" s="3" t="s">
        <v>176</v>
      </c>
      <c r="AA30" s="3" t="n">
        <v>1</v>
      </c>
      <c r="AB30" s="3" t="n">
        <v>10</v>
      </c>
      <c r="AE30" s="3" t="s">
        <v>177</v>
      </c>
      <c r="AF30" s="3" t="n">
        <v>1</v>
      </c>
      <c r="AG30" s="3" t="n">
        <v>99</v>
      </c>
    </row>
    <row r="31" customFormat="false" ht="13" hidden="false" customHeight="false" outlineLevel="0" collapsed="false">
      <c r="A31" s="3" t="s">
        <v>178</v>
      </c>
      <c r="B31" s="3" t="n">
        <v>17</v>
      </c>
      <c r="C31" s="3" t="n">
        <v>83</v>
      </c>
      <c r="F31" s="3" t="s">
        <v>179</v>
      </c>
      <c r="G31" s="3" t="n">
        <v>6</v>
      </c>
      <c r="H31" s="3" t="n">
        <v>94</v>
      </c>
      <c r="K31" s="3" t="s">
        <v>180</v>
      </c>
      <c r="L31" s="3" t="n">
        <v>0</v>
      </c>
      <c r="M31" s="3" t="n">
        <v>100</v>
      </c>
      <c r="P31" s="3" t="s">
        <v>181</v>
      </c>
      <c r="Q31" s="3" t="n">
        <v>1</v>
      </c>
      <c r="R31" s="3" t="n">
        <v>99</v>
      </c>
      <c r="U31" s="3" t="s">
        <v>182</v>
      </c>
      <c r="V31" s="3" t="n">
        <v>1</v>
      </c>
      <c r="W31" s="3" t="n">
        <v>99</v>
      </c>
      <c r="AA31" s="3" t="n">
        <f aca="false">SUM(AA25:AA30)</f>
        <v>50</v>
      </c>
      <c r="AB31" s="3" t="n">
        <f aca="false">SUM(AB25:AB30)</f>
        <v>450</v>
      </c>
      <c r="AC31" s="3" t="n">
        <f aca="false">SUM(AA31:AB31)</f>
        <v>500</v>
      </c>
      <c r="AE31" s="3" t="s">
        <v>183</v>
      </c>
      <c r="AF31" s="3" t="n">
        <v>2</v>
      </c>
      <c r="AG31" s="3" t="n">
        <v>98</v>
      </c>
    </row>
    <row r="32" customFormat="false" ht="13" hidden="false" customHeight="false" outlineLevel="0" collapsed="false">
      <c r="A32" s="3" t="s">
        <v>184</v>
      </c>
      <c r="B32" s="3" t="n">
        <v>2</v>
      </c>
      <c r="C32" s="3" t="n">
        <v>98</v>
      </c>
      <c r="F32" s="3" t="s">
        <v>185</v>
      </c>
      <c r="G32" s="3" t="n">
        <v>2</v>
      </c>
      <c r="H32" s="3" t="n">
        <v>98</v>
      </c>
      <c r="L32" s="3" t="n">
        <f aca="false">SUM(L27:L31)</f>
        <v>2</v>
      </c>
      <c r="M32" s="3" t="n">
        <f aca="false">SUM(M27:M31)</f>
        <v>495</v>
      </c>
      <c r="N32" s="3" t="n">
        <f aca="false">SUM(L32:M32)</f>
        <v>497</v>
      </c>
      <c r="Q32" s="3" t="n">
        <f aca="false">SUM(Q27:Q31)</f>
        <v>4</v>
      </c>
      <c r="R32" s="3" t="n">
        <f aca="false">SUM(R27:R31)</f>
        <v>496</v>
      </c>
      <c r="S32" s="3" t="n">
        <f aca="false">SUM(Q32:R32)</f>
        <v>500</v>
      </c>
      <c r="U32" s="3" t="s">
        <v>186</v>
      </c>
      <c r="V32" s="3" t="n">
        <v>1</v>
      </c>
      <c r="W32" s="3" t="n">
        <v>99</v>
      </c>
      <c r="AF32" s="3" t="n">
        <f aca="false">SUM(AF27:AF31)</f>
        <v>5</v>
      </c>
      <c r="AG32" s="3" t="n">
        <f aca="false">SUM(AG27:AG31)</f>
        <v>495</v>
      </c>
      <c r="AH32" s="3" t="n">
        <f aca="false">SUM(AF32:AG32)</f>
        <v>500</v>
      </c>
    </row>
    <row r="33" customFormat="false" ht="13" hidden="false" customHeight="false" outlineLevel="0" collapsed="false">
      <c r="B33" s="3" t="n">
        <f aca="false">SUM(B28:B32)</f>
        <v>39</v>
      </c>
      <c r="C33" s="3" t="n">
        <f aca="false">SUM(C28:C32)</f>
        <v>461</v>
      </c>
      <c r="D33" s="3" t="n">
        <f aca="false">SUM(B33:C33)</f>
        <v>500</v>
      </c>
      <c r="G33" s="3" t="n">
        <f aca="false">SUM(G28:G32)</f>
        <v>31</v>
      </c>
      <c r="H33" s="3" t="n">
        <f aca="false">SUM(H28:H32)</f>
        <v>469</v>
      </c>
      <c r="I33" s="3" t="n">
        <f aca="false">SUM(G33:H33)</f>
        <v>500</v>
      </c>
      <c r="U33" s="3" t="s">
        <v>187</v>
      </c>
      <c r="V33" s="3" t="n">
        <v>0</v>
      </c>
      <c r="W33" s="3" t="n">
        <v>100</v>
      </c>
      <c r="Z33" s="3" t="s">
        <v>188</v>
      </c>
    </row>
    <row r="34" customFormat="false" ht="13" hidden="false" customHeight="false" outlineLevel="0" collapsed="false">
      <c r="K34" s="3" t="s">
        <v>189</v>
      </c>
      <c r="P34" s="3" t="s">
        <v>190</v>
      </c>
      <c r="V34" s="3" t="n">
        <f aca="false">SUM(V28:V33)</f>
        <v>3</v>
      </c>
      <c r="W34" s="3" t="n">
        <f aca="false">SUM(W28:W33)</f>
        <v>497</v>
      </c>
      <c r="X34" s="3" t="n">
        <f aca="false">SUM(V34:W34)</f>
        <v>500</v>
      </c>
      <c r="Z34" s="3" t="s">
        <v>191</v>
      </c>
      <c r="AD34" s="3" t="s">
        <v>6</v>
      </c>
      <c r="AE34" s="3" t="s">
        <v>192</v>
      </c>
    </row>
    <row r="35" customFormat="false" ht="13" hidden="false" customHeight="false" outlineLevel="0" collapsed="false">
      <c r="A35" s="3" t="s">
        <v>193</v>
      </c>
      <c r="F35" s="3" t="s">
        <v>194</v>
      </c>
      <c r="K35" s="3" t="s">
        <v>195</v>
      </c>
      <c r="L35" s="3" t="n">
        <v>1</v>
      </c>
      <c r="M35" s="3" t="n">
        <v>99</v>
      </c>
      <c r="P35" s="3" t="s">
        <v>196</v>
      </c>
      <c r="Q35" s="3" t="n">
        <v>1</v>
      </c>
      <c r="R35" s="3" t="n">
        <v>99</v>
      </c>
      <c r="AE35" s="3" t="s">
        <v>197</v>
      </c>
      <c r="AF35" s="3" t="n">
        <v>0</v>
      </c>
      <c r="AG35" s="3" t="n">
        <v>100</v>
      </c>
    </row>
    <row r="36" customFormat="false" ht="13" hidden="false" customHeight="false" outlineLevel="0" collapsed="false">
      <c r="A36" s="3" t="s">
        <v>198</v>
      </c>
      <c r="B36" s="3" t="n">
        <v>4</v>
      </c>
      <c r="C36" s="3" t="n">
        <v>96</v>
      </c>
      <c r="F36" s="3" t="s">
        <v>199</v>
      </c>
      <c r="G36" s="3" t="n">
        <v>0</v>
      </c>
      <c r="H36" s="3" t="n">
        <v>100</v>
      </c>
      <c r="K36" s="3" t="s">
        <v>200</v>
      </c>
      <c r="L36" s="3" t="n">
        <v>1</v>
      </c>
      <c r="M36" s="3" t="n">
        <v>99</v>
      </c>
      <c r="P36" s="3" t="s">
        <v>201</v>
      </c>
      <c r="Q36" s="3" t="n">
        <v>1</v>
      </c>
      <c r="R36" s="3" t="n">
        <v>99</v>
      </c>
      <c r="U36" s="3" t="s">
        <v>202</v>
      </c>
      <c r="Z36" s="3" t="s">
        <v>203</v>
      </c>
      <c r="AE36" s="3" t="s">
        <v>204</v>
      </c>
      <c r="AF36" s="3" t="n">
        <v>0</v>
      </c>
      <c r="AG36" s="3" t="n">
        <v>100</v>
      </c>
    </row>
    <row r="37" customFormat="false" ht="13" hidden="false" customHeight="false" outlineLevel="0" collapsed="false">
      <c r="A37" s="3" t="s">
        <v>205</v>
      </c>
      <c r="B37" s="3" t="n">
        <v>6</v>
      </c>
      <c r="C37" s="3" t="n">
        <v>94</v>
      </c>
      <c r="F37" s="3" t="s">
        <v>206</v>
      </c>
      <c r="G37" s="3" t="n">
        <v>10</v>
      </c>
      <c r="H37" s="3" t="n">
        <v>90</v>
      </c>
      <c r="K37" s="3" t="s">
        <v>207</v>
      </c>
      <c r="L37" s="3" t="n">
        <v>0</v>
      </c>
      <c r="M37" s="3" t="n">
        <v>100</v>
      </c>
      <c r="P37" s="3" t="s">
        <v>208</v>
      </c>
      <c r="Q37" s="3" t="n">
        <v>0</v>
      </c>
      <c r="R37" s="3" t="n">
        <v>100</v>
      </c>
      <c r="U37" s="3" t="s">
        <v>209</v>
      </c>
      <c r="V37" s="3" t="n">
        <v>1</v>
      </c>
      <c r="W37" s="3" t="n">
        <v>99</v>
      </c>
      <c r="Z37" s="3" t="s">
        <v>210</v>
      </c>
      <c r="AA37" s="3" t="n">
        <v>14</v>
      </c>
      <c r="AB37" s="3" t="n">
        <v>86</v>
      </c>
      <c r="AE37" s="3" t="s">
        <v>211</v>
      </c>
      <c r="AF37" s="3" t="n">
        <v>1</v>
      </c>
      <c r="AG37" s="3" t="n">
        <v>99</v>
      </c>
    </row>
    <row r="38" customFormat="false" ht="13" hidden="false" customHeight="false" outlineLevel="0" collapsed="false">
      <c r="A38" s="3" t="s">
        <v>212</v>
      </c>
      <c r="B38" s="3" t="n">
        <v>3</v>
      </c>
      <c r="C38" s="3" t="n">
        <v>97</v>
      </c>
      <c r="F38" s="3" t="s">
        <v>213</v>
      </c>
      <c r="G38" s="3" t="n">
        <v>8</v>
      </c>
      <c r="H38" s="3" t="n">
        <v>92</v>
      </c>
      <c r="K38" s="3" t="s">
        <v>214</v>
      </c>
      <c r="L38" s="3" t="n">
        <v>0</v>
      </c>
      <c r="M38" s="3" t="n">
        <v>100</v>
      </c>
      <c r="P38" s="3" t="s">
        <v>215</v>
      </c>
      <c r="Q38" s="3" t="n">
        <v>0</v>
      </c>
      <c r="R38" s="3" t="n">
        <v>100</v>
      </c>
      <c r="U38" s="3" t="s">
        <v>216</v>
      </c>
      <c r="V38" s="3" t="n">
        <v>1</v>
      </c>
      <c r="W38" s="3" t="n">
        <v>99</v>
      </c>
      <c r="Z38" s="3" t="s">
        <v>217</v>
      </c>
      <c r="AA38" s="3" t="n">
        <v>8</v>
      </c>
      <c r="AB38" s="3" t="n">
        <v>92</v>
      </c>
      <c r="AE38" s="3" t="s">
        <v>218</v>
      </c>
      <c r="AF38" s="3" t="n">
        <v>0</v>
      </c>
      <c r="AG38" s="3" t="n">
        <v>100</v>
      </c>
    </row>
    <row r="39" customFormat="false" ht="13" hidden="false" customHeight="false" outlineLevel="0" collapsed="false">
      <c r="A39" s="3" t="s">
        <v>219</v>
      </c>
      <c r="B39" s="3" t="n">
        <v>26</v>
      </c>
      <c r="C39" s="3" t="n">
        <v>74</v>
      </c>
      <c r="F39" s="3" t="s">
        <v>220</v>
      </c>
      <c r="G39" s="3" t="n">
        <v>4</v>
      </c>
      <c r="H39" s="3" t="n">
        <v>96</v>
      </c>
      <c r="K39" s="3" t="s">
        <v>221</v>
      </c>
      <c r="L39" s="3" t="n">
        <v>0</v>
      </c>
      <c r="M39" s="3" t="n">
        <v>100</v>
      </c>
      <c r="P39" s="3" t="s">
        <v>222</v>
      </c>
      <c r="Q39" s="3" t="n">
        <v>1</v>
      </c>
      <c r="R39" s="3" t="n">
        <v>9</v>
      </c>
      <c r="U39" s="3" t="s">
        <v>223</v>
      </c>
      <c r="V39" s="3" t="n">
        <v>0</v>
      </c>
      <c r="W39" s="3" t="n">
        <v>100</v>
      </c>
      <c r="Z39" s="3" t="s">
        <v>224</v>
      </c>
      <c r="AA39" s="3" t="n">
        <v>8</v>
      </c>
      <c r="AB39" s="3" t="n">
        <v>92</v>
      </c>
      <c r="AE39" s="3" t="s">
        <v>225</v>
      </c>
      <c r="AF39" s="3" t="n">
        <v>1</v>
      </c>
      <c r="AG39" s="3" t="n">
        <v>99</v>
      </c>
    </row>
    <row r="40" customFormat="false" ht="13" hidden="false" customHeight="false" outlineLevel="0" collapsed="false">
      <c r="A40" s="3" t="s">
        <v>226</v>
      </c>
      <c r="B40" s="3" t="n">
        <v>5</v>
      </c>
      <c r="C40" s="3" t="n">
        <v>95</v>
      </c>
      <c r="F40" s="3" t="s">
        <v>227</v>
      </c>
      <c r="G40" s="3" t="n">
        <v>5</v>
      </c>
      <c r="H40" s="3" t="n">
        <v>95</v>
      </c>
      <c r="L40" s="3" t="n">
        <f aca="false">SUM(L35:L39)</f>
        <v>2</v>
      </c>
      <c r="M40" s="3" t="n">
        <f aca="false">SUM(M35:M39)</f>
        <v>498</v>
      </c>
      <c r="N40" s="3" t="n">
        <f aca="false">SUM(L40:M40)</f>
        <v>500</v>
      </c>
      <c r="Q40" s="3" t="n">
        <f aca="false">SUM(Q35:Q39)</f>
        <v>3</v>
      </c>
      <c r="R40" s="3" t="n">
        <f aca="false">SUM(R35:R39)</f>
        <v>407</v>
      </c>
      <c r="S40" s="3" t="n">
        <f aca="false">SUM(Q40:R40)</f>
        <v>410</v>
      </c>
      <c r="U40" s="3" t="s">
        <v>228</v>
      </c>
      <c r="V40" s="3" t="n">
        <v>2</v>
      </c>
      <c r="W40" s="3" t="n">
        <v>98</v>
      </c>
      <c r="Z40" s="3" t="s">
        <v>229</v>
      </c>
      <c r="AA40" s="3" t="n">
        <v>8</v>
      </c>
      <c r="AB40" s="3" t="n">
        <v>92</v>
      </c>
      <c r="AF40" s="3" t="n">
        <f aca="false">SUM(AF35:AF39)</f>
        <v>2</v>
      </c>
      <c r="AG40" s="3" t="n">
        <f aca="false">SUM(AG35:AG39)</f>
        <v>498</v>
      </c>
      <c r="AH40" s="3" t="n">
        <f aca="false">SUM(AF40:AG40)</f>
        <v>500</v>
      </c>
    </row>
    <row r="41" customFormat="false" ht="13" hidden="false" customHeight="false" outlineLevel="0" collapsed="false">
      <c r="B41" s="3" t="n">
        <f aca="false">SUM(B36:B40)</f>
        <v>44</v>
      </c>
      <c r="C41" s="3" t="n">
        <f aca="false">SUM(C36:C40)</f>
        <v>456</v>
      </c>
      <c r="D41" s="3" t="n">
        <f aca="false">SUM(B41:C41)</f>
        <v>500</v>
      </c>
      <c r="G41" s="3" t="n">
        <f aca="false">SUM(G36:G40)</f>
        <v>27</v>
      </c>
      <c r="H41" s="3" t="n">
        <f aca="false">SUM(H36:H40)</f>
        <v>473</v>
      </c>
      <c r="I41" s="3" t="n">
        <f aca="false">SUM(G41:H41)</f>
        <v>500</v>
      </c>
      <c r="U41" s="3" t="s">
        <v>230</v>
      </c>
      <c r="V41" s="3" t="n">
        <v>0</v>
      </c>
      <c r="W41" s="3" t="n">
        <v>100</v>
      </c>
      <c r="Z41" s="3" t="s">
        <v>231</v>
      </c>
      <c r="AA41" s="3" t="n">
        <v>11</v>
      </c>
      <c r="AB41" s="3" t="n">
        <v>89</v>
      </c>
    </row>
    <row r="42" customFormat="false" ht="13" hidden="false" customHeight="false" outlineLevel="0" collapsed="false">
      <c r="K42" s="3" t="s">
        <v>232</v>
      </c>
      <c r="P42" s="3" t="s">
        <v>233</v>
      </c>
      <c r="V42" s="3" t="n">
        <f aca="false">SUM(V36:V41)</f>
        <v>4</v>
      </c>
      <c r="W42" s="3" t="n">
        <f aca="false">SUM(W36:W41)</f>
        <v>496</v>
      </c>
      <c r="X42" s="3" t="n">
        <f aca="false">SUM(V42:W42)</f>
        <v>500</v>
      </c>
      <c r="AA42" s="3" t="n">
        <f aca="false">SUM(AA36:AA41)</f>
        <v>49</v>
      </c>
      <c r="AB42" s="3" t="n">
        <f aca="false">SUM(AB36:AB41)</f>
        <v>451</v>
      </c>
      <c r="AC42" s="3" t="n">
        <f aca="false">SUM(AA42:AB42)</f>
        <v>500</v>
      </c>
      <c r="AE42" s="3" t="s">
        <v>234</v>
      </c>
    </row>
    <row r="43" customFormat="false" ht="13" hidden="false" customHeight="false" outlineLevel="0" collapsed="false">
      <c r="A43" s="3" t="s">
        <v>235</v>
      </c>
      <c r="F43" s="3" t="s">
        <v>236</v>
      </c>
      <c r="K43" s="3" t="s">
        <v>237</v>
      </c>
      <c r="L43" s="3" t="n">
        <v>1</v>
      </c>
      <c r="M43" s="3" t="n">
        <v>99</v>
      </c>
      <c r="P43" s="3" t="s">
        <v>238</v>
      </c>
      <c r="Q43" s="3" t="n">
        <v>0</v>
      </c>
      <c r="R43" s="3" t="n">
        <v>100</v>
      </c>
      <c r="AE43" s="3" t="s">
        <v>239</v>
      </c>
      <c r="AF43" s="3" t="n">
        <v>3</v>
      </c>
      <c r="AG43" s="3" t="n">
        <v>97</v>
      </c>
    </row>
    <row r="44" customFormat="false" ht="13" hidden="false" customHeight="false" outlineLevel="0" collapsed="false">
      <c r="A44" s="3" t="s">
        <v>240</v>
      </c>
      <c r="B44" s="3" t="n">
        <v>4</v>
      </c>
      <c r="C44" s="3" t="n">
        <v>96</v>
      </c>
      <c r="F44" s="3" t="s">
        <v>241</v>
      </c>
      <c r="G44" s="3" t="n">
        <v>6</v>
      </c>
      <c r="H44" s="3" t="n">
        <v>94</v>
      </c>
      <c r="K44" s="3" t="s">
        <v>242</v>
      </c>
      <c r="L44" s="3" t="n">
        <v>2</v>
      </c>
      <c r="M44" s="3" t="n">
        <v>98</v>
      </c>
      <c r="P44" s="3" t="s">
        <v>243</v>
      </c>
      <c r="Q44" s="3" t="n">
        <v>1</v>
      </c>
      <c r="R44" s="3" t="n">
        <v>99</v>
      </c>
      <c r="U44" s="4" t="s">
        <v>244</v>
      </c>
      <c r="V44" s="4"/>
      <c r="W44" s="4"/>
      <c r="X44" s="4"/>
      <c r="Z44" s="3" t="s">
        <v>245</v>
      </c>
      <c r="AE44" s="3" t="s">
        <v>246</v>
      </c>
      <c r="AF44" s="3" t="n">
        <v>1</v>
      </c>
      <c r="AG44" s="3" t="n">
        <v>99</v>
      </c>
    </row>
    <row r="45" customFormat="false" ht="13" hidden="false" customHeight="false" outlineLevel="0" collapsed="false">
      <c r="A45" s="3" t="s">
        <v>247</v>
      </c>
      <c r="B45" s="3" t="n">
        <v>1</v>
      </c>
      <c r="C45" s="3" t="n">
        <v>99</v>
      </c>
      <c r="F45" s="3" t="s">
        <v>248</v>
      </c>
      <c r="G45" s="3" t="n">
        <v>8</v>
      </c>
      <c r="H45" s="3" t="n">
        <v>92</v>
      </c>
      <c r="K45" s="3" t="s">
        <v>249</v>
      </c>
      <c r="L45" s="3" t="n">
        <v>0</v>
      </c>
      <c r="M45" s="3" t="n">
        <v>100</v>
      </c>
      <c r="P45" s="3" t="s">
        <v>250</v>
      </c>
      <c r="Q45" s="3" t="n">
        <v>0</v>
      </c>
      <c r="R45" s="3" t="n">
        <v>100</v>
      </c>
      <c r="U45" s="4" t="s">
        <v>251</v>
      </c>
      <c r="V45" s="4" t="n">
        <v>1</v>
      </c>
      <c r="W45" s="4" t="n">
        <v>68</v>
      </c>
      <c r="X45" s="4"/>
      <c r="Z45" s="3" t="s">
        <v>252</v>
      </c>
      <c r="AA45" s="3" t="n">
        <v>6</v>
      </c>
      <c r="AB45" s="3" t="n">
        <v>94</v>
      </c>
      <c r="AE45" s="3" t="s">
        <v>253</v>
      </c>
      <c r="AF45" s="3" t="n">
        <v>1</v>
      </c>
      <c r="AG45" s="3" t="n">
        <v>99</v>
      </c>
    </row>
    <row r="46" customFormat="false" ht="13" hidden="false" customHeight="false" outlineLevel="0" collapsed="false">
      <c r="A46" s="3" t="s">
        <v>254</v>
      </c>
      <c r="B46" s="3" t="n">
        <v>8</v>
      </c>
      <c r="C46" s="3" t="n">
        <v>92</v>
      </c>
      <c r="F46" s="3" t="s">
        <v>255</v>
      </c>
      <c r="G46" s="3" t="n">
        <v>6</v>
      </c>
      <c r="H46" s="3" t="n">
        <v>94</v>
      </c>
      <c r="K46" s="3" t="s">
        <v>256</v>
      </c>
      <c r="L46" s="3" t="n">
        <v>1</v>
      </c>
      <c r="M46" s="3" t="n">
        <v>99</v>
      </c>
      <c r="P46" s="3" t="s">
        <v>257</v>
      </c>
      <c r="Q46" s="3" t="n">
        <v>1</v>
      </c>
      <c r="R46" s="3" t="n">
        <v>99</v>
      </c>
      <c r="U46" s="4" t="s">
        <v>258</v>
      </c>
      <c r="V46" s="4" t="n">
        <v>0</v>
      </c>
      <c r="W46" s="4" t="n">
        <v>77</v>
      </c>
      <c r="X46" s="4"/>
      <c r="Z46" s="3" t="s">
        <v>259</v>
      </c>
      <c r="AA46" s="3" t="n">
        <v>9</v>
      </c>
      <c r="AB46" s="3" t="n">
        <v>65</v>
      </c>
      <c r="AE46" s="3" t="s">
        <v>260</v>
      </c>
      <c r="AF46" s="3" t="n">
        <v>0</v>
      </c>
      <c r="AG46" s="3" t="n">
        <v>100</v>
      </c>
    </row>
    <row r="47" customFormat="false" ht="13" hidden="false" customHeight="false" outlineLevel="0" collapsed="false">
      <c r="A47" s="3" t="s">
        <v>261</v>
      </c>
      <c r="B47" s="3" t="n">
        <v>7</v>
      </c>
      <c r="C47" s="3" t="n">
        <v>93</v>
      </c>
      <c r="F47" s="3" t="s">
        <v>262</v>
      </c>
      <c r="G47" s="3" t="n">
        <v>7</v>
      </c>
      <c r="H47" s="3" t="n">
        <v>93</v>
      </c>
      <c r="K47" s="3" t="s">
        <v>263</v>
      </c>
      <c r="L47" s="3" t="n">
        <v>0</v>
      </c>
      <c r="M47" s="3" t="n">
        <v>100</v>
      </c>
      <c r="P47" s="3" t="s">
        <v>264</v>
      </c>
      <c r="Q47" s="3" t="n">
        <v>2</v>
      </c>
      <c r="R47" s="3" t="n">
        <v>98</v>
      </c>
      <c r="U47" s="4" t="s">
        <v>265</v>
      </c>
      <c r="V47" s="4" t="n">
        <v>1</v>
      </c>
      <c r="W47" s="4" t="n">
        <v>90</v>
      </c>
      <c r="X47" s="4"/>
      <c r="Z47" s="3" t="s">
        <v>266</v>
      </c>
      <c r="AA47" s="3" t="n">
        <v>14</v>
      </c>
      <c r="AB47" s="3" t="n">
        <v>86</v>
      </c>
      <c r="AE47" s="3" t="s">
        <v>267</v>
      </c>
      <c r="AF47" s="3" t="n">
        <v>1</v>
      </c>
      <c r="AG47" s="3" t="n">
        <v>99</v>
      </c>
    </row>
    <row r="48" customFormat="false" ht="13" hidden="false" customHeight="false" outlineLevel="0" collapsed="false">
      <c r="A48" s="3" t="s">
        <v>268</v>
      </c>
      <c r="B48" s="3" t="n">
        <v>9</v>
      </c>
      <c r="C48" s="3" t="n">
        <v>91</v>
      </c>
      <c r="F48" s="3" t="s">
        <v>269</v>
      </c>
      <c r="G48" s="3" t="n">
        <v>4</v>
      </c>
      <c r="H48" s="3" t="n">
        <v>96</v>
      </c>
      <c r="L48" s="3" t="n">
        <f aca="false">SUM(L43:L47)</f>
        <v>4</v>
      </c>
      <c r="M48" s="3" t="n">
        <f aca="false">SUM(M43:M47)</f>
        <v>496</v>
      </c>
      <c r="N48" s="3" t="n">
        <f aca="false">SUM(L48:M48)</f>
        <v>500</v>
      </c>
      <c r="Q48" s="3" t="n">
        <f aca="false">SUM(Q43:Q47)</f>
        <v>4</v>
      </c>
      <c r="R48" s="3" t="n">
        <f aca="false">SUM(R43:R47)</f>
        <v>496</v>
      </c>
      <c r="S48" s="3" t="n">
        <f aca="false">SUM(Q48:R48)</f>
        <v>500</v>
      </c>
      <c r="U48" s="4" t="s">
        <v>270</v>
      </c>
      <c r="V48" s="4" t="n">
        <v>0</v>
      </c>
      <c r="W48" s="4" t="n">
        <v>78</v>
      </c>
      <c r="X48" s="4"/>
      <c r="Z48" s="3" t="s">
        <v>271</v>
      </c>
      <c r="AA48" s="3" t="n">
        <v>7</v>
      </c>
      <c r="AB48" s="3" t="n">
        <v>93</v>
      </c>
      <c r="AF48" s="3" t="n">
        <f aca="false">SUM(AF43:AF47)</f>
        <v>6</v>
      </c>
      <c r="AG48" s="3" t="n">
        <f aca="false">SUM(AG43:AG47)</f>
        <v>494</v>
      </c>
      <c r="AH48" s="3" t="n">
        <f aca="false">SUM(AF48:AG48)</f>
        <v>500</v>
      </c>
    </row>
    <row r="49" customFormat="false" ht="13" hidden="false" customHeight="false" outlineLevel="0" collapsed="false">
      <c r="B49" s="3" t="n">
        <f aca="false">SUM(B44:B48)</f>
        <v>29</v>
      </c>
      <c r="C49" s="3" t="n">
        <f aca="false">SUM(C44:C48)</f>
        <v>471</v>
      </c>
      <c r="D49" s="3" t="n">
        <f aca="false">SUM(B49:C49)</f>
        <v>500</v>
      </c>
      <c r="G49" s="3" t="n">
        <f aca="false">SUM(G44:G48)</f>
        <v>31</v>
      </c>
      <c r="H49" s="3" t="n">
        <f aca="false">SUM(H44:H48)</f>
        <v>469</v>
      </c>
      <c r="I49" s="3" t="n">
        <f aca="false">SUM(G49:H49)</f>
        <v>500</v>
      </c>
      <c r="U49" s="4" t="s">
        <v>272</v>
      </c>
      <c r="V49" s="4" t="n">
        <v>3</v>
      </c>
      <c r="W49" s="4" t="n">
        <v>74</v>
      </c>
      <c r="X49" s="4"/>
      <c r="Z49" s="3" t="s">
        <v>273</v>
      </c>
      <c r="AA49" s="3" t="n">
        <v>9</v>
      </c>
      <c r="AB49" s="3" t="n">
        <v>91</v>
      </c>
    </row>
    <row r="50" customFormat="false" ht="13" hidden="false" customHeight="false" outlineLevel="0" collapsed="false">
      <c r="K50" s="3" t="s">
        <v>274</v>
      </c>
      <c r="P50" s="3" t="s">
        <v>275</v>
      </c>
      <c r="U50" s="4" t="s">
        <v>276</v>
      </c>
      <c r="V50" s="4" t="n">
        <v>0</v>
      </c>
      <c r="W50" s="4" t="n">
        <v>56</v>
      </c>
      <c r="X50" s="4"/>
      <c r="Z50" s="3" t="s">
        <v>277</v>
      </c>
      <c r="AA50" s="3" t="n">
        <v>2</v>
      </c>
      <c r="AB50" s="3" t="n">
        <v>24</v>
      </c>
      <c r="AE50" s="3" t="s">
        <v>278</v>
      </c>
    </row>
    <row r="51" customFormat="false" ht="13" hidden="false" customHeight="false" outlineLevel="0" collapsed="false">
      <c r="A51" s="3" t="s">
        <v>279</v>
      </c>
      <c r="F51" s="3" t="s">
        <v>280</v>
      </c>
      <c r="K51" s="3" t="s">
        <v>281</v>
      </c>
      <c r="O51" s="3" t="s">
        <v>6</v>
      </c>
      <c r="P51" s="3" t="s">
        <v>282</v>
      </c>
      <c r="Q51" s="3" t="n">
        <v>0</v>
      </c>
      <c r="R51" s="3" t="n">
        <v>100</v>
      </c>
      <c r="U51" s="4" t="s">
        <v>283</v>
      </c>
      <c r="V51" s="4" t="n">
        <v>0</v>
      </c>
      <c r="W51" s="4" t="n">
        <v>52</v>
      </c>
      <c r="X51" s="4"/>
      <c r="AA51" s="3" t="n">
        <f aca="false">SUM(AA45:AA50)</f>
        <v>47</v>
      </c>
      <c r="AB51" s="3" t="n">
        <f aca="false">SUM(AB45:AB50)</f>
        <v>453</v>
      </c>
      <c r="AC51" s="3" t="n">
        <f aca="false">SUM(AA51:AB51)</f>
        <v>500</v>
      </c>
      <c r="AE51" s="3" t="s">
        <v>284</v>
      </c>
      <c r="AF51" s="3" t="n">
        <v>0</v>
      </c>
      <c r="AG51" s="3" t="n">
        <v>100</v>
      </c>
    </row>
    <row r="52" customFormat="false" ht="13" hidden="false" customHeight="false" outlineLevel="0" collapsed="false">
      <c r="A52" s="3" t="s">
        <v>285</v>
      </c>
      <c r="B52" s="3" t="n">
        <v>2</v>
      </c>
      <c r="C52" s="3" t="n">
        <v>98</v>
      </c>
      <c r="F52" s="3" t="s">
        <v>286</v>
      </c>
      <c r="G52" s="3" t="n">
        <v>7</v>
      </c>
      <c r="H52" s="3" t="n">
        <v>93</v>
      </c>
      <c r="P52" s="3" t="s">
        <v>287</v>
      </c>
      <c r="Q52" s="3" t="n">
        <v>0</v>
      </c>
      <c r="R52" s="3" t="n">
        <v>100</v>
      </c>
      <c r="U52" s="4"/>
      <c r="V52" s="4" t="n">
        <f aca="false">SUM(V45:V51)</f>
        <v>5</v>
      </c>
      <c r="W52" s="4" t="n">
        <f aca="false">SUM(W45:W51)</f>
        <v>495</v>
      </c>
      <c r="X52" s="4" t="n">
        <f aca="false">SUM(V52:W52)</f>
        <v>500</v>
      </c>
      <c r="AE52" s="3" t="s">
        <v>288</v>
      </c>
      <c r="AF52" s="3" t="n">
        <v>1</v>
      </c>
      <c r="AG52" s="3" t="n">
        <v>99</v>
      </c>
    </row>
    <row r="53" customFormat="false" ht="13" hidden="false" customHeight="false" outlineLevel="0" collapsed="false">
      <c r="A53" s="3" t="s">
        <v>289</v>
      </c>
      <c r="B53" s="3" t="n">
        <v>2</v>
      </c>
      <c r="C53" s="3" t="n">
        <v>98</v>
      </c>
      <c r="F53" s="3" t="s">
        <v>290</v>
      </c>
      <c r="G53" s="3" t="n">
        <v>6</v>
      </c>
      <c r="H53" s="3" t="n">
        <v>94</v>
      </c>
      <c r="P53" s="3" t="s">
        <v>291</v>
      </c>
      <c r="Q53" s="3" t="n">
        <v>1</v>
      </c>
      <c r="R53" s="3" t="n">
        <v>99</v>
      </c>
      <c r="Z53" s="3" t="s">
        <v>292</v>
      </c>
      <c r="AE53" s="3" t="s">
        <v>293</v>
      </c>
      <c r="AF53" s="3" t="n">
        <v>1</v>
      </c>
      <c r="AG53" s="3" t="n">
        <v>99</v>
      </c>
    </row>
    <row r="54" customFormat="false" ht="13" hidden="false" customHeight="false" outlineLevel="0" collapsed="false">
      <c r="A54" s="3" t="s">
        <v>294</v>
      </c>
      <c r="B54" s="3" t="n">
        <v>5</v>
      </c>
      <c r="C54" s="3" t="n">
        <v>95</v>
      </c>
      <c r="F54" s="3" t="s">
        <v>295</v>
      </c>
      <c r="G54" s="3" t="n">
        <v>8</v>
      </c>
      <c r="H54" s="3" t="n">
        <v>92</v>
      </c>
      <c r="P54" s="3" t="s">
        <v>296</v>
      </c>
      <c r="Q54" s="3" t="n">
        <v>0</v>
      </c>
      <c r="R54" s="3" t="n">
        <v>100</v>
      </c>
      <c r="U54" s="3" t="s">
        <v>297</v>
      </c>
      <c r="Z54" s="3" t="s">
        <v>298</v>
      </c>
      <c r="AA54" s="3" t="n">
        <v>4</v>
      </c>
      <c r="AB54" s="3" t="n">
        <v>96</v>
      </c>
      <c r="AE54" s="3" t="s">
        <v>299</v>
      </c>
      <c r="AF54" s="3" t="n">
        <v>0</v>
      </c>
      <c r="AG54" s="3" t="n">
        <v>100</v>
      </c>
    </row>
    <row r="55" customFormat="false" ht="13" hidden="false" customHeight="false" outlineLevel="0" collapsed="false">
      <c r="A55" s="3" t="s">
        <v>300</v>
      </c>
      <c r="B55" s="3" t="n">
        <v>5</v>
      </c>
      <c r="C55" s="3" t="n">
        <v>95</v>
      </c>
      <c r="F55" s="3" t="s">
        <v>301</v>
      </c>
      <c r="G55" s="3" t="n">
        <v>5</v>
      </c>
      <c r="H55" s="3" t="n">
        <v>95</v>
      </c>
      <c r="P55" s="3" t="s">
        <v>302</v>
      </c>
      <c r="Q55" s="3" t="n">
        <v>1</v>
      </c>
      <c r="R55" s="3" t="n">
        <v>99</v>
      </c>
      <c r="U55" s="3" t="s">
        <v>303</v>
      </c>
      <c r="V55" s="3" t="n">
        <v>0</v>
      </c>
      <c r="W55" s="3" t="n">
        <v>100</v>
      </c>
      <c r="Z55" s="3" t="s">
        <v>304</v>
      </c>
      <c r="AA55" s="3" t="n">
        <v>7</v>
      </c>
      <c r="AB55" s="3" t="n">
        <v>93</v>
      </c>
      <c r="AE55" s="3" t="s">
        <v>305</v>
      </c>
      <c r="AF55" s="3" t="n">
        <v>1</v>
      </c>
      <c r="AG55" s="3" t="n">
        <v>99</v>
      </c>
    </row>
    <row r="56" customFormat="false" ht="13" hidden="false" customHeight="false" outlineLevel="0" collapsed="false">
      <c r="A56" s="3" t="s">
        <v>306</v>
      </c>
      <c r="B56" s="3" t="n">
        <v>10</v>
      </c>
      <c r="C56" s="3" t="n">
        <v>90</v>
      </c>
      <c r="F56" s="3" t="s">
        <v>307</v>
      </c>
      <c r="G56" s="3" t="n">
        <v>4</v>
      </c>
      <c r="H56" s="3" t="n">
        <v>94</v>
      </c>
      <c r="Q56" s="3" t="n">
        <f aca="false">SUM(Q51:Q55)</f>
        <v>2</v>
      </c>
      <c r="R56" s="3" t="n">
        <f aca="false">SUM(R51:R55)</f>
        <v>498</v>
      </c>
      <c r="S56" s="3" t="n">
        <f aca="false">SUM(Q56:R56)</f>
        <v>500</v>
      </c>
      <c r="U56" s="3" t="s">
        <v>308</v>
      </c>
      <c r="V56" s="3" t="n">
        <v>0</v>
      </c>
      <c r="W56" s="3" t="n">
        <v>100</v>
      </c>
      <c r="Z56" s="3" t="s">
        <v>309</v>
      </c>
      <c r="AA56" s="3" t="n">
        <v>10</v>
      </c>
      <c r="AB56" s="3" t="n">
        <v>90</v>
      </c>
      <c r="AF56" s="3" t="n">
        <f aca="false">SUM(AF51:AF55)</f>
        <v>3</v>
      </c>
      <c r="AG56" s="3" t="n">
        <f aca="false">SUM(AG51:AG55)</f>
        <v>497</v>
      </c>
      <c r="AH56" s="3" t="n">
        <f aca="false">SUM(AF56:AG56)</f>
        <v>500</v>
      </c>
    </row>
    <row r="57" customFormat="false" ht="13" hidden="false" customHeight="false" outlineLevel="0" collapsed="false">
      <c r="B57" s="3" t="n">
        <f aca="false">SUM(B52:B56)</f>
        <v>24</v>
      </c>
      <c r="C57" s="3" t="n">
        <f aca="false">SUM(C52:C56)</f>
        <v>476</v>
      </c>
      <c r="D57" s="3" t="n">
        <f aca="false">SUM(B57:C57)</f>
        <v>500</v>
      </c>
      <c r="G57" s="3" t="n">
        <f aca="false">SUM(G52:G56)</f>
        <v>30</v>
      </c>
      <c r="H57" s="3" t="n">
        <f aca="false">SUM(H52:H56)</f>
        <v>468</v>
      </c>
      <c r="I57" s="3" t="n">
        <f aca="false">SUM(G57:H57)</f>
        <v>498</v>
      </c>
      <c r="U57" s="3" t="s">
        <v>310</v>
      </c>
      <c r="V57" s="3" t="n">
        <v>0</v>
      </c>
      <c r="W57" s="3" t="n">
        <v>100</v>
      </c>
      <c r="Z57" s="3" t="s">
        <v>311</v>
      </c>
      <c r="AA57" s="3" t="n">
        <v>6</v>
      </c>
      <c r="AB57" s="3" t="n">
        <v>94</v>
      </c>
    </row>
    <row r="58" customFormat="false" ht="13" hidden="false" customHeight="false" outlineLevel="0" collapsed="false">
      <c r="P58" s="3" t="s">
        <v>312</v>
      </c>
      <c r="U58" s="3" t="s">
        <v>313</v>
      </c>
      <c r="V58" s="3" t="n">
        <v>0</v>
      </c>
      <c r="W58" s="3" t="n">
        <v>100</v>
      </c>
      <c r="Z58" s="3" t="s">
        <v>314</v>
      </c>
      <c r="AA58" s="3" t="n">
        <v>8</v>
      </c>
      <c r="AB58" s="3" t="n">
        <v>92</v>
      </c>
      <c r="AE58" s="3" t="s">
        <v>315</v>
      </c>
    </row>
    <row r="59" customFormat="false" ht="13" hidden="false" customHeight="false" outlineLevel="0" collapsed="false">
      <c r="A59" s="3" t="s">
        <v>316</v>
      </c>
      <c r="F59" s="3" t="s">
        <v>317</v>
      </c>
      <c r="P59" s="3" t="s">
        <v>318</v>
      </c>
      <c r="Q59" s="3" t="n">
        <v>0</v>
      </c>
      <c r="R59" s="3" t="n">
        <v>100</v>
      </c>
      <c r="U59" s="3" t="s">
        <v>319</v>
      </c>
      <c r="V59" s="3" t="n">
        <v>0</v>
      </c>
      <c r="W59" s="3" t="n">
        <v>100</v>
      </c>
      <c r="AA59" s="3" t="n">
        <f aca="false">SUM(AA53:AA58)</f>
        <v>35</v>
      </c>
      <c r="AB59" s="3" t="n">
        <f aca="false">SUM(AB53:AB58)</f>
        <v>465</v>
      </c>
      <c r="AC59" s="3" t="n">
        <f aca="false">SUM(AA59:AB59)</f>
        <v>500</v>
      </c>
      <c r="AE59" s="3" t="s">
        <v>320</v>
      </c>
      <c r="AF59" s="3" t="n">
        <v>2</v>
      </c>
      <c r="AG59" s="3" t="n">
        <v>98</v>
      </c>
    </row>
    <row r="60" customFormat="false" ht="13" hidden="false" customHeight="false" outlineLevel="0" collapsed="false">
      <c r="A60" s="3" t="s">
        <v>321</v>
      </c>
      <c r="B60" s="3" t="n">
        <v>7</v>
      </c>
      <c r="C60" s="3" t="n">
        <v>93</v>
      </c>
      <c r="F60" s="3" t="s">
        <v>322</v>
      </c>
      <c r="G60" s="3" t="n">
        <v>5</v>
      </c>
      <c r="H60" s="3" t="n">
        <v>95</v>
      </c>
      <c r="P60" s="3" t="s">
        <v>323</v>
      </c>
      <c r="Q60" s="3" t="n">
        <v>1</v>
      </c>
      <c r="R60" s="3" t="n">
        <v>99</v>
      </c>
      <c r="V60" s="3" t="n">
        <f aca="false">SUM(V54:V59)</f>
        <v>0</v>
      </c>
      <c r="W60" s="3" t="n">
        <f aca="false">SUM(W54:W59)</f>
        <v>500</v>
      </c>
      <c r="X60" s="3" t="n">
        <f aca="false">SUM(V60:W60)</f>
        <v>500</v>
      </c>
      <c r="AE60" s="3" t="s">
        <v>324</v>
      </c>
      <c r="AF60" s="3" t="n">
        <v>0</v>
      </c>
      <c r="AG60" s="3" t="n">
        <v>100</v>
      </c>
    </row>
    <row r="61" customFormat="false" ht="13" hidden="false" customHeight="false" outlineLevel="0" collapsed="false">
      <c r="A61" s="3" t="s">
        <v>325</v>
      </c>
      <c r="B61" s="3" t="n">
        <v>5</v>
      </c>
      <c r="C61" s="3" t="n">
        <v>95</v>
      </c>
      <c r="F61" s="3" t="s">
        <v>326</v>
      </c>
      <c r="G61" s="3" t="n">
        <v>3</v>
      </c>
      <c r="H61" s="3" t="n">
        <v>97</v>
      </c>
      <c r="P61" s="3" t="s">
        <v>327</v>
      </c>
      <c r="Q61" s="3" t="n">
        <v>1</v>
      </c>
      <c r="R61" s="3" t="n">
        <v>99</v>
      </c>
      <c r="AE61" s="3" t="s">
        <v>328</v>
      </c>
      <c r="AF61" s="3" t="n">
        <v>0</v>
      </c>
      <c r="AG61" s="3" t="n">
        <v>100</v>
      </c>
    </row>
    <row r="62" customFormat="false" ht="13" hidden="false" customHeight="false" outlineLevel="0" collapsed="false">
      <c r="A62" s="3" t="s">
        <v>329</v>
      </c>
      <c r="B62" s="3" t="n">
        <v>4</v>
      </c>
      <c r="C62" s="3" t="n">
        <v>96</v>
      </c>
      <c r="F62" s="3" t="s">
        <v>330</v>
      </c>
      <c r="G62" s="3" t="n">
        <v>3</v>
      </c>
      <c r="H62" s="3" t="n">
        <v>97</v>
      </c>
      <c r="P62" s="3" t="s">
        <v>331</v>
      </c>
      <c r="Q62" s="3" t="n">
        <v>1</v>
      </c>
      <c r="R62" s="3" t="n">
        <v>99</v>
      </c>
      <c r="U62" s="3" t="s">
        <v>332</v>
      </c>
      <c r="AE62" s="3" t="s">
        <v>333</v>
      </c>
      <c r="AF62" s="3" t="n">
        <v>0</v>
      </c>
      <c r="AG62" s="3" t="n">
        <v>100</v>
      </c>
    </row>
    <row r="63" customFormat="false" ht="13" hidden="false" customHeight="false" outlineLevel="0" collapsed="false">
      <c r="A63" s="3" t="s">
        <v>334</v>
      </c>
      <c r="B63" s="3" t="n">
        <v>10</v>
      </c>
      <c r="C63" s="3" t="n">
        <v>90</v>
      </c>
      <c r="F63" s="3" t="s">
        <v>335</v>
      </c>
      <c r="G63" s="3" t="n">
        <v>6</v>
      </c>
      <c r="H63" s="3" t="n">
        <v>94</v>
      </c>
      <c r="P63" s="3" t="s">
        <v>336</v>
      </c>
      <c r="Q63" s="3" t="n">
        <v>1</v>
      </c>
      <c r="R63" s="3" t="n">
        <v>99</v>
      </c>
      <c r="U63" s="3" t="s">
        <v>337</v>
      </c>
      <c r="V63" s="3" t="n">
        <v>1</v>
      </c>
      <c r="W63" s="3" t="n">
        <v>99</v>
      </c>
      <c r="AE63" s="3" t="s">
        <v>338</v>
      </c>
      <c r="AF63" s="3" t="n">
        <v>0</v>
      </c>
      <c r="AG63" s="3" t="n">
        <v>100</v>
      </c>
    </row>
    <row r="64" customFormat="false" ht="13" hidden="false" customHeight="false" outlineLevel="0" collapsed="false">
      <c r="A64" s="3" t="s">
        <v>339</v>
      </c>
      <c r="B64" s="3" t="n">
        <v>12</v>
      </c>
      <c r="C64" s="3" t="n">
        <v>88</v>
      </c>
      <c r="F64" s="3" t="s">
        <v>340</v>
      </c>
      <c r="G64" s="3" t="n">
        <v>6</v>
      </c>
      <c r="H64" s="3" t="n">
        <v>94</v>
      </c>
      <c r="Q64" s="3" t="n">
        <f aca="false">SUM(Q59:Q63)</f>
        <v>4</v>
      </c>
      <c r="R64" s="3" t="n">
        <f aca="false">SUM(R59:R63)</f>
        <v>496</v>
      </c>
      <c r="S64" s="3" t="n">
        <f aca="false">SUM(Q64:R64)</f>
        <v>500</v>
      </c>
      <c r="U64" s="3" t="s">
        <v>341</v>
      </c>
      <c r="V64" s="3" t="n">
        <v>2</v>
      </c>
      <c r="W64" s="3" t="n">
        <v>98</v>
      </c>
      <c r="AF64" s="3" t="n">
        <f aca="false">SUM(AF59:AF63)</f>
        <v>2</v>
      </c>
      <c r="AG64" s="3" t="n">
        <f aca="false">SUM(AG59:AG63)</f>
        <v>498</v>
      </c>
      <c r="AH64" s="3" t="n">
        <f aca="false">SUM(AF64:AG64)</f>
        <v>500</v>
      </c>
    </row>
    <row r="65" customFormat="false" ht="13" hidden="false" customHeight="false" outlineLevel="0" collapsed="false">
      <c r="B65" s="3" t="n">
        <f aca="false">SUM(B60:B64)</f>
        <v>38</v>
      </c>
      <c r="C65" s="3" t="n">
        <f aca="false">SUM(C60:C64)</f>
        <v>462</v>
      </c>
      <c r="D65" s="3" t="n">
        <f aca="false">SUM(B65:C65)</f>
        <v>500</v>
      </c>
      <c r="G65" s="3" t="n">
        <f aca="false">SUM(G60:G64)</f>
        <v>23</v>
      </c>
      <c r="H65" s="3" t="n">
        <f aca="false">SUM(H60:H64)</f>
        <v>477</v>
      </c>
      <c r="I65" s="3" t="n">
        <f aca="false">SUM(G65:H65)</f>
        <v>500</v>
      </c>
      <c r="U65" s="3" t="s">
        <v>342</v>
      </c>
      <c r="V65" s="3" t="n">
        <v>0</v>
      </c>
      <c r="W65" s="3" t="n">
        <v>100</v>
      </c>
    </row>
    <row r="66" customFormat="false" ht="13" hidden="false" customHeight="false" outlineLevel="0" collapsed="false">
      <c r="P66" s="3" t="s">
        <v>343</v>
      </c>
      <c r="U66" s="3" t="s">
        <v>344</v>
      </c>
      <c r="V66" s="3" t="n">
        <v>1</v>
      </c>
      <c r="W66" s="3" t="n">
        <v>99</v>
      </c>
      <c r="AE66" s="3" t="s">
        <v>345</v>
      </c>
    </row>
    <row r="67" customFormat="false" ht="13" hidden="false" customHeight="false" outlineLevel="0" collapsed="false">
      <c r="A67" s="3" t="s">
        <v>346</v>
      </c>
      <c r="F67" s="3" t="s">
        <v>347</v>
      </c>
      <c r="P67" s="3" t="s">
        <v>348</v>
      </c>
      <c r="Q67" s="3" t="n">
        <v>0</v>
      </c>
      <c r="R67" s="3" t="n">
        <v>100</v>
      </c>
      <c r="U67" s="3" t="s">
        <v>349</v>
      </c>
      <c r="V67" s="3" t="n">
        <v>0</v>
      </c>
      <c r="W67" s="3" t="n">
        <v>100</v>
      </c>
      <c r="AE67" s="3" t="s">
        <v>350</v>
      </c>
      <c r="AF67" s="3" t="n">
        <v>0</v>
      </c>
      <c r="AG67" s="3" t="n">
        <v>100</v>
      </c>
    </row>
    <row r="68" customFormat="false" ht="13" hidden="false" customHeight="false" outlineLevel="0" collapsed="false">
      <c r="A68" s="3" t="s">
        <v>351</v>
      </c>
      <c r="B68" s="3" t="n">
        <v>16</v>
      </c>
      <c r="C68" s="3" t="n">
        <v>84</v>
      </c>
      <c r="F68" s="3" t="s">
        <v>352</v>
      </c>
      <c r="G68" s="3" t="n">
        <v>2</v>
      </c>
      <c r="H68" s="3" t="n">
        <v>98</v>
      </c>
      <c r="P68" s="3" t="s">
        <v>353</v>
      </c>
      <c r="Q68" s="3" t="n">
        <v>0</v>
      </c>
      <c r="R68" s="3" t="n">
        <v>100</v>
      </c>
      <c r="V68" s="3" t="n">
        <f aca="false">SUM(V62:V67)</f>
        <v>4</v>
      </c>
      <c r="W68" s="3" t="n">
        <f aca="false">SUM(W62:W67)</f>
        <v>496</v>
      </c>
      <c r="X68" s="3" t="n">
        <f aca="false">SUM(V68:W68)</f>
        <v>500</v>
      </c>
      <c r="AE68" s="3" t="s">
        <v>354</v>
      </c>
      <c r="AF68" s="3" t="n">
        <v>0</v>
      </c>
      <c r="AG68" s="3" t="n">
        <v>100</v>
      </c>
    </row>
    <row r="69" customFormat="false" ht="13" hidden="false" customHeight="false" outlineLevel="0" collapsed="false">
      <c r="A69" s="3" t="s">
        <v>355</v>
      </c>
      <c r="B69" s="3" t="n">
        <v>11</v>
      </c>
      <c r="C69" s="3" t="n">
        <v>89</v>
      </c>
      <c r="F69" s="3" t="s">
        <v>356</v>
      </c>
      <c r="G69" s="3" t="n">
        <v>10</v>
      </c>
      <c r="H69" s="3" t="n">
        <v>90</v>
      </c>
      <c r="P69" s="3" t="s">
        <v>357</v>
      </c>
      <c r="Q69" s="3" t="n">
        <v>0</v>
      </c>
      <c r="R69" s="3" t="n">
        <v>100</v>
      </c>
      <c r="AE69" s="3" t="s">
        <v>358</v>
      </c>
      <c r="AF69" s="3" t="n">
        <v>0</v>
      </c>
      <c r="AG69" s="3" t="n">
        <v>100</v>
      </c>
    </row>
    <row r="70" customFormat="false" ht="13" hidden="false" customHeight="false" outlineLevel="0" collapsed="false">
      <c r="A70" s="3" t="s">
        <v>359</v>
      </c>
      <c r="B70" s="3" t="n">
        <v>13</v>
      </c>
      <c r="C70" s="3" t="n">
        <v>87</v>
      </c>
      <c r="F70" s="3" t="s">
        <v>360</v>
      </c>
      <c r="G70" s="3" t="n">
        <v>4</v>
      </c>
      <c r="H70" s="3" t="n">
        <v>96</v>
      </c>
      <c r="P70" s="3" t="s">
        <v>361</v>
      </c>
      <c r="Q70" s="3" t="n">
        <v>1</v>
      </c>
      <c r="R70" s="3" t="n">
        <v>99</v>
      </c>
      <c r="U70" s="3" t="s">
        <v>362</v>
      </c>
      <c r="AE70" s="3" t="s">
        <v>363</v>
      </c>
      <c r="AF70" s="3" t="n">
        <v>1</v>
      </c>
      <c r="AG70" s="3" t="n">
        <v>99</v>
      </c>
    </row>
    <row r="71" customFormat="false" ht="13" hidden="false" customHeight="false" outlineLevel="0" collapsed="false">
      <c r="A71" s="3" t="s">
        <v>364</v>
      </c>
      <c r="B71" s="3" t="n">
        <v>11</v>
      </c>
      <c r="C71" s="3" t="n">
        <v>89</v>
      </c>
      <c r="F71" s="3" t="s">
        <v>365</v>
      </c>
      <c r="G71" s="3" t="n">
        <v>3</v>
      </c>
      <c r="H71" s="3" t="n">
        <v>97</v>
      </c>
      <c r="P71" s="3" t="s">
        <v>366</v>
      </c>
      <c r="Q71" s="3" t="n">
        <v>0</v>
      </c>
      <c r="R71" s="3" t="n">
        <v>100</v>
      </c>
      <c r="U71" s="3" t="s">
        <v>367</v>
      </c>
      <c r="V71" s="3" t="n">
        <v>1</v>
      </c>
      <c r="W71" s="3" t="n">
        <v>99</v>
      </c>
      <c r="AE71" s="3" t="s">
        <v>368</v>
      </c>
      <c r="AF71" s="3" t="n">
        <v>2</v>
      </c>
      <c r="AG71" s="3" t="n">
        <v>98</v>
      </c>
    </row>
    <row r="72" customFormat="false" ht="13" hidden="false" customHeight="false" outlineLevel="0" collapsed="false">
      <c r="A72" s="3" t="s">
        <v>369</v>
      </c>
      <c r="B72" s="3" t="n">
        <v>18</v>
      </c>
      <c r="C72" s="3" t="n">
        <v>82</v>
      </c>
      <c r="F72" s="3" t="s">
        <v>370</v>
      </c>
      <c r="G72" s="3" t="n">
        <v>4</v>
      </c>
      <c r="H72" s="3" t="n">
        <v>96</v>
      </c>
      <c r="Q72" s="3" t="n">
        <f aca="false">SUM(Q67:Q71)</f>
        <v>1</v>
      </c>
      <c r="R72" s="3" t="n">
        <f aca="false">SUM(R67:R71)</f>
        <v>499</v>
      </c>
      <c r="S72" s="3" t="n">
        <f aca="false">SUM(Q72:R72)</f>
        <v>500</v>
      </c>
      <c r="U72" s="3" t="s">
        <v>371</v>
      </c>
      <c r="V72" s="3" t="n">
        <v>1</v>
      </c>
      <c r="W72" s="3" t="n">
        <v>99</v>
      </c>
      <c r="AF72" s="3" t="n">
        <f aca="false">SUM(AF67:AF71)</f>
        <v>3</v>
      </c>
      <c r="AG72" s="3" t="n">
        <f aca="false">SUM(AG67:AG71)</f>
        <v>497</v>
      </c>
      <c r="AH72" s="3" t="n">
        <f aca="false">SUM(AF72:AG72)</f>
        <v>500</v>
      </c>
    </row>
    <row r="73" customFormat="false" ht="13" hidden="false" customHeight="false" outlineLevel="0" collapsed="false">
      <c r="B73" s="3" t="n">
        <f aca="false">SUM(B68:B72)</f>
        <v>69</v>
      </c>
      <c r="C73" s="3" t="n">
        <f aca="false">SUM(C68:C72)</f>
        <v>431</v>
      </c>
      <c r="D73" s="3" t="n">
        <f aca="false">SUM(B73:C73)</f>
        <v>500</v>
      </c>
      <c r="G73" s="3" t="n">
        <f aca="false">SUM(G68:G72)</f>
        <v>23</v>
      </c>
      <c r="H73" s="3" t="n">
        <f aca="false">SUM(H68:H72)</f>
        <v>477</v>
      </c>
      <c r="I73" s="3" t="n">
        <f aca="false">SUM(G73:H73)</f>
        <v>500</v>
      </c>
      <c r="U73" s="3" t="s">
        <v>372</v>
      </c>
      <c r="V73" s="3" t="n">
        <v>5</v>
      </c>
      <c r="W73" s="3" t="n">
        <v>95</v>
      </c>
    </row>
    <row r="74" customFormat="false" ht="13" hidden="false" customHeight="false" outlineLevel="0" collapsed="false">
      <c r="U74" s="3" t="s">
        <v>373</v>
      </c>
      <c r="V74" s="3" t="n">
        <v>4</v>
      </c>
      <c r="W74" s="3" t="n">
        <v>96</v>
      </c>
    </row>
    <row r="75" customFormat="false" ht="13" hidden="false" customHeight="false" outlineLevel="0" collapsed="false">
      <c r="U75" s="3" t="s">
        <v>374</v>
      </c>
      <c r="V75" s="3" t="n">
        <v>0</v>
      </c>
      <c r="W75" s="3" t="n">
        <v>100</v>
      </c>
    </row>
    <row r="76" customFormat="false" ht="13" hidden="false" customHeight="false" outlineLevel="0" collapsed="false">
      <c r="V76" s="3" t="n">
        <f aca="false">SUM(V70:V75)</f>
        <v>11</v>
      </c>
      <c r="W76" s="3" t="n">
        <f aca="false">SUM(W70:W75)</f>
        <v>489</v>
      </c>
      <c r="X76" s="3" t="n">
        <f aca="false">SUM(V76:W76)</f>
        <v>500</v>
      </c>
    </row>
    <row r="78" s="6" customFormat="true" ht="13" hidden="false" customHeight="false" outlineLevel="0" collapsed="false">
      <c r="A78" s="5" t="s">
        <v>375</v>
      </c>
    </row>
    <row r="79" s="8" customFormat="true" ht="13" hidden="false" customHeight="false" outlineLevel="0" collapsed="false">
      <c r="A79" s="7" t="s">
        <v>376</v>
      </c>
      <c r="F79" s="7" t="s">
        <v>376</v>
      </c>
      <c r="K79" s="7" t="s">
        <v>376</v>
      </c>
      <c r="P79" s="7" t="s">
        <v>376</v>
      </c>
      <c r="U79" s="7" t="s">
        <v>376</v>
      </c>
      <c r="Z79" s="7" t="s">
        <v>376</v>
      </c>
      <c r="AE79" s="7" t="s">
        <v>376</v>
      </c>
    </row>
    <row r="80" customFormat="false" ht="13" hidden="false" customHeight="false" outlineLevel="0" collapsed="false">
      <c r="A80" s="3" t="s">
        <v>377</v>
      </c>
      <c r="B80" s="3" t="s">
        <v>1</v>
      </c>
      <c r="C80" s="3" t="s">
        <v>2</v>
      </c>
      <c r="D80" s="3" t="s">
        <v>14</v>
      </c>
      <c r="F80" s="3" t="s">
        <v>377</v>
      </c>
      <c r="G80" s="3" t="s">
        <v>1</v>
      </c>
      <c r="H80" s="3" t="s">
        <v>2</v>
      </c>
      <c r="I80" s="3" t="s">
        <v>14</v>
      </c>
      <c r="K80" s="3" t="s">
        <v>377</v>
      </c>
      <c r="L80" s="3" t="s">
        <v>1</v>
      </c>
      <c r="M80" s="3" t="s">
        <v>2</v>
      </c>
      <c r="N80" s="3" t="s">
        <v>14</v>
      </c>
      <c r="P80" s="3" t="s">
        <v>377</v>
      </c>
      <c r="Q80" s="3" t="s">
        <v>1</v>
      </c>
      <c r="R80" s="3" t="s">
        <v>2</v>
      </c>
      <c r="S80" s="3" t="s">
        <v>14</v>
      </c>
      <c r="U80" s="3" t="s">
        <v>377</v>
      </c>
      <c r="V80" s="3" t="s">
        <v>1</v>
      </c>
      <c r="W80" s="3" t="s">
        <v>2</v>
      </c>
      <c r="X80" s="3" t="s">
        <v>14</v>
      </c>
      <c r="Z80" s="3" t="s">
        <v>377</v>
      </c>
      <c r="AA80" s="3" t="s">
        <v>1</v>
      </c>
      <c r="AB80" s="3" t="s">
        <v>2</v>
      </c>
      <c r="AC80" s="3" t="s">
        <v>14</v>
      </c>
      <c r="AE80" s="3" t="s">
        <v>377</v>
      </c>
      <c r="AF80" s="3" t="s">
        <v>1</v>
      </c>
      <c r="AG80" s="3" t="s">
        <v>2</v>
      </c>
      <c r="AH80" s="3" t="s">
        <v>14</v>
      </c>
    </row>
    <row r="81" customFormat="false" ht="13" hidden="false" customHeight="false" outlineLevel="0" collapsed="false">
      <c r="A81" s="3" t="n">
        <v>1</v>
      </c>
      <c r="B81" s="3" t="n">
        <v>33</v>
      </c>
      <c r="C81" s="3" t="n">
        <f aca="false">500-B81</f>
        <v>467</v>
      </c>
      <c r="D81" s="3" t="n">
        <f aca="false">1-(C81/500)</f>
        <v>0.066</v>
      </c>
      <c r="F81" s="3" t="n">
        <v>1</v>
      </c>
      <c r="G81" s="3" t="n">
        <v>33</v>
      </c>
      <c r="H81" s="3" t="n">
        <f aca="false">500-G81</f>
        <v>467</v>
      </c>
      <c r="I81" s="3" t="n">
        <f aca="false">1-(H81/500)</f>
        <v>0.066</v>
      </c>
      <c r="K81" s="3" t="n">
        <v>1</v>
      </c>
      <c r="L81" s="3" t="n">
        <v>2</v>
      </c>
      <c r="M81" s="3" t="n">
        <f aca="false">500-L81</f>
        <v>498</v>
      </c>
      <c r="N81" s="3" t="n">
        <f aca="false">1-(M81/500)</f>
        <v>0.004</v>
      </c>
      <c r="P81" s="3" t="n">
        <v>1</v>
      </c>
      <c r="Q81" s="3" t="n">
        <v>3</v>
      </c>
      <c r="R81" s="3" t="n">
        <f aca="false">500-Q81</f>
        <v>497</v>
      </c>
      <c r="S81" s="3" t="n">
        <f aca="false">1-(R81/500)</f>
        <v>0.00600000000000001</v>
      </c>
      <c r="U81" s="3" t="n">
        <v>1</v>
      </c>
      <c r="V81" s="3" t="n">
        <v>24</v>
      </c>
      <c r="W81" s="3" t="n">
        <f aca="false">500-V81</f>
        <v>476</v>
      </c>
      <c r="X81" s="3" t="n">
        <f aca="false">1-(W81/500)</f>
        <v>0.048</v>
      </c>
      <c r="Z81" s="3" t="n">
        <v>1</v>
      </c>
      <c r="AA81" s="3" t="n">
        <v>37</v>
      </c>
      <c r="AB81" s="3" t="n">
        <f aca="false">500-AA81</f>
        <v>463</v>
      </c>
      <c r="AC81" s="3" t="n">
        <f aca="false">1-(AB81/500)</f>
        <v>0.074</v>
      </c>
      <c r="AE81" s="3" t="n">
        <v>1</v>
      </c>
      <c r="AF81" s="3" t="n">
        <v>7</v>
      </c>
      <c r="AG81" s="3" t="n">
        <f aca="false">500-AF81</f>
        <v>493</v>
      </c>
      <c r="AH81" s="3" t="n">
        <f aca="false">1-(AG81/500)</f>
        <v>0.014</v>
      </c>
    </row>
    <row r="82" customFormat="false" ht="13" hidden="false" customHeight="false" outlineLevel="0" collapsed="false">
      <c r="A82" s="3" t="n">
        <v>2</v>
      </c>
      <c r="B82" s="3" t="n">
        <v>32</v>
      </c>
      <c r="C82" s="3" t="n">
        <f aca="false">500-B82</f>
        <v>468</v>
      </c>
      <c r="D82" s="3" t="n">
        <f aca="false">1-(C82/500)</f>
        <v>0.064</v>
      </c>
      <c r="F82" s="3" t="n">
        <v>2</v>
      </c>
      <c r="G82" s="3" t="n">
        <v>25</v>
      </c>
      <c r="H82" s="3" t="n">
        <f aca="false">500-G82</f>
        <v>475</v>
      </c>
      <c r="I82" s="3" t="n">
        <f aca="false">1-(H82/500)</f>
        <v>0.05</v>
      </c>
      <c r="K82" s="3" t="n">
        <v>2</v>
      </c>
      <c r="L82" s="3" t="n">
        <v>2</v>
      </c>
      <c r="M82" s="3" t="n">
        <f aca="false">500-L82</f>
        <v>498</v>
      </c>
      <c r="N82" s="3" t="n">
        <f aca="false">1-(M82/500)</f>
        <v>0.004</v>
      </c>
      <c r="P82" s="3" t="n">
        <v>2</v>
      </c>
      <c r="Q82" s="3" t="n">
        <v>2</v>
      </c>
      <c r="R82" s="3" t="n">
        <f aca="false">500-Q82</f>
        <v>498</v>
      </c>
      <c r="S82" s="3" t="n">
        <f aca="false">1-(R82/500)</f>
        <v>0.004</v>
      </c>
      <c r="U82" s="3" t="n">
        <v>2</v>
      </c>
      <c r="V82" s="3" t="n">
        <v>7</v>
      </c>
      <c r="W82" s="3" t="n">
        <f aca="false">500-V82</f>
        <v>493</v>
      </c>
      <c r="X82" s="3" t="n">
        <f aca="false">1-(W82/500)</f>
        <v>0.014</v>
      </c>
      <c r="Z82" s="3" t="n">
        <v>2</v>
      </c>
      <c r="AA82" s="3" t="n">
        <v>35</v>
      </c>
      <c r="AB82" s="3" t="n">
        <f aca="false">500-AA82</f>
        <v>465</v>
      </c>
      <c r="AC82" s="3" t="n">
        <f aca="false">1-(AB82/500)</f>
        <v>0.07</v>
      </c>
      <c r="AE82" s="3" t="n">
        <v>2</v>
      </c>
      <c r="AF82" s="3" t="n">
        <v>6</v>
      </c>
      <c r="AG82" s="3" t="n">
        <f aca="false">500-AF82</f>
        <v>494</v>
      </c>
      <c r="AH82" s="3" t="n">
        <f aca="false">1-(AG82/500)</f>
        <v>0.012</v>
      </c>
    </row>
    <row r="83" customFormat="false" ht="13" hidden="false" customHeight="false" outlineLevel="0" collapsed="false">
      <c r="A83" s="3" t="n">
        <v>3</v>
      </c>
      <c r="B83" s="3" t="n">
        <v>25</v>
      </c>
      <c r="C83" s="3" t="n">
        <f aca="false">500-B83</f>
        <v>475</v>
      </c>
      <c r="D83" s="3" t="n">
        <f aca="false">1-(C83/500)</f>
        <v>0.05</v>
      </c>
      <c r="F83" s="3" t="n">
        <v>3</v>
      </c>
      <c r="G83" s="3" t="n">
        <v>31</v>
      </c>
      <c r="H83" s="3" t="n">
        <f aca="false">500-G83</f>
        <v>469</v>
      </c>
      <c r="I83" s="3" t="n">
        <f aca="false">1-(H83/500)</f>
        <v>0.0620000000000001</v>
      </c>
      <c r="K83" s="3" t="n">
        <v>3</v>
      </c>
      <c r="L83" s="3" t="n">
        <v>0</v>
      </c>
      <c r="M83" s="3" t="n">
        <f aca="false">500-L83</f>
        <v>500</v>
      </c>
      <c r="N83" s="3" t="n">
        <f aca="false">1-(M83/500)</f>
        <v>0</v>
      </c>
      <c r="P83" s="3" t="n">
        <v>3</v>
      </c>
      <c r="Q83" s="3" t="n">
        <v>2</v>
      </c>
      <c r="R83" s="3" t="n">
        <f aca="false">500-Q83</f>
        <v>498</v>
      </c>
      <c r="S83" s="3" t="n">
        <f aca="false">1-(R83/500)</f>
        <v>0.004</v>
      </c>
      <c r="U83" s="3" t="n">
        <v>3</v>
      </c>
      <c r="V83" s="3" t="n">
        <v>12</v>
      </c>
      <c r="W83" s="3" t="n">
        <f aca="false">500-V83</f>
        <v>488</v>
      </c>
      <c r="X83" s="3" t="n">
        <f aca="false">1-(W83/500)</f>
        <v>0.024</v>
      </c>
      <c r="Z83" s="3" t="n">
        <v>3</v>
      </c>
      <c r="AA83" s="3" t="n">
        <v>50</v>
      </c>
      <c r="AB83" s="3" t="n">
        <f aca="false">500-AA83</f>
        <v>450</v>
      </c>
      <c r="AC83" s="3" t="n">
        <f aca="false">1-(AB83/500)</f>
        <v>0.1</v>
      </c>
      <c r="AE83" s="3" t="n">
        <v>3</v>
      </c>
      <c r="AF83" s="3" t="n">
        <v>6</v>
      </c>
      <c r="AG83" s="3" t="n">
        <f aca="false">500-AF83</f>
        <v>494</v>
      </c>
      <c r="AH83" s="3" t="n">
        <f aca="false">1-(AG83/500)</f>
        <v>0.012</v>
      </c>
    </row>
    <row r="84" customFormat="false" ht="13" hidden="false" customHeight="false" outlineLevel="0" collapsed="false">
      <c r="A84" s="3" t="s">
        <v>378</v>
      </c>
      <c r="B84" s="3" t="n">
        <f aca="false">AVERAGE(B81:B83)</f>
        <v>30</v>
      </c>
      <c r="C84" s="3" t="n">
        <f aca="false">AVERAGE(C81:C83)</f>
        <v>470</v>
      </c>
      <c r="D84" s="3" t="n">
        <f aca="false">AVERAGE(D81:D83)</f>
        <v>0.06</v>
      </c>
      <c r="F84" s="3" t="s">
        <v>378</v>
      </c>
      <c r="G84" s="3" t="n">
        <f aca="false">AVERAGE(G81:G83)</f>
        <v>29.6666666666667</v>
      </c>
      <c r="H84" s="3" t="n">
        <f aca="false">AVERAGE(H81:H83)</f>
        <v>470.333333333333</v>
      </c>
      <c r="I84" s="3" t="n">
        <f aca="false">AVERAGE(I81:I83)</f>
        <v>0.0593333333333334</v>
      </c>
      <c r="K84" s="3" t="s">
        <v>378</v>
      </c>
      <c r="L84" s="3" t="n">
        <f aca="false">AVERAGE(L81:L83)</f>
        <v>1.33333333333333</v>
      </c>
      <c r="M84" s="3" t="n">
        <f aca="false">AVERAGE(M81:M83)</f>
        <v>498.666666666667</v>
      </c>
      <c r="N84" s="3" t="n">
        <f aca="false">AVERAGE(N81:N83)</f>
        <v>0.00266666666666667</v>
      </c>
      <c r="P84" s="3" t="s">
        <v>378</v>
      </c>
      <c r="Q84" s="3" t="n">
        <f aca="false">AVERAGE(Q81:Q83)</f>
        <v>2.33333333333333</v>
      </c>
      <c r="R84" s="3" t="n">
        <f aca="false">AVERAGE(R81:R83)</f>
        <v>497.666666666667</v>
      </c>
      <c r="S84" s="3" t="n">
        <f aca="false">AVERAGE(S81:S83)</f>
        <v>0.00466666666666667</v>
      </c>
      <c r="U84" s="3" t="s">
        <v>378</v>
      </c>
      <c r="V84" s="3" t="n">
        <f aca="false">AVERAGE(V81:V83)</f>
        <v>14.3333333333333</v>
      </c>
      <c r="W84" s="3" t="n">
        <f aca="false">AVERAGE(W81:W83)</f>
        <v>485.666666666667</v>
      </c>
      <c r="X84" s="3" t="n">
        <f aca="false">AVERAGE(X81:X83)</f>
        <v>0.0286666666666667</v>
      </c>
      <c r="Z84" s="3" t="s">
        <v>378</v>
      </c>
      <c r="AA84" s="3" t="n">
        <f aca="false">AVERAGE(AA81:AA83)</f>
        <v>40.6666666666667</v>
      </c>
      <c r="AB84" s="3" t="n">
        <f aca="false">AVERAGE(AB81:AB83)</f>
        <v>459.333333333333</v>
      </c>
      <c r="AC84" s="3" t="n">
        <f aca="false">AVERAGE(AC81:AC83)</f>
        <v>0.0813333333333333</v>
      </c>
      <c r="AE84" s="3" t="s">
        <v>378</v>
      </c>
      <c r="AF84" s="3" t="n">
        <f aca="false">AVERAGE(AF81:AF83)</f>
        <v>6.33333333333333</v>
      </c>
      <c r="AG84" s="3" t="n">
        <f aca="false">AVERAGE(AG81:AG83)</f>
        <v>493.666666666667</v>
      </c>
      <c r="AH84" s="3" t="n">
        <f aca="false">AVERAGE(AH81:AH83)</f>
        <v>0.0126666666666667</v>
      </c>
    </row>
    <row r="85" customFormat="false" ht="13" hidden="false" customHeight="false" outlineLevel="0" collapsed="false">
      <c r="A85" s="3" t="s">
        <v>379</v>
      </c>
      <c r="B85" s="3" t="n">
        <f aca="false">STDEV(B81:B83)</f>
        <v>4.35889894354067</v>
      </c>
      <c r="C85" s="3" t="n">
        <f aca="false">STDEV(C81:C83)</f>
        <v>4.35889894354067</v>
      </c>
      <c r="D85" s="3" t="n">
        <f aca="false">STDEV(D81:D83)</f>
        <v>0.00871779788708129</v>
      </c>
      <c r="F85" s="3" t="s">
        <v>379</v>
      </c>
      <c r="G85" s="3" t="n">
        <f aca="false">STDEV(G81:G83)</f>
        <v>4.16333199893227</v>
      </c>
      <c r="H85" s="3" t="n">
        <f aca="false">STDEV(H81:H83)</f>
        <v>4.16333199893227</v>
      </c>
      <c r="I85" s="3" t="n">
        <f aca="false">STDEV(I81:I83)</f>
        <v>0.00832666399786449</v>
      </c>
      <c r="K85" s="3" t="s">
        <v>379</v>
      </c>
      <c r="L85" s="3" t="n">
        <f aca="false">STDEV(L81:L83)</f>
        <v>1.15470053837925</v>
      </c>
      <c r="M85" s="3" t="n">
        <f aca="false">STDEV(M81:M83)</f>
        <v>1.15470053837925</v>
      </c>
      <c r="N85" s="3" t="n">
        <f aca="false">STDEV(N81:N83)</f>
        <v>0.00230940107675851</v>
      </c>
      <c r="P85" s="3" t="s">
        <v>379</v>
      </c>
      <c r="Q85" s="3" t="n">
        <f aca="false">STDEV(Q81:Q83)</f>
        <v>0.577350269189626</v>
      </c>
      <c r="R85" s="3" t="n">
        <f aca="false">STDEV(R81:R83)</f>
        <v>0.577350269189626</v>
      </c>
      <c r="S85" s="3" t="n">
        <f aca="false">STDEV(S81:S83)</f>
        <v>0.00115470053837925</v>
      </c>
      <c r="U85" s="3" t="s">
        <v>379</v>
      </c>
      <c r="V85" s="3" t="n">
        <f aca="false">STDEV(V81:V83)</f>
        <v>8.73689494805411</v>
      </c>
      <c r="W85" s="3" t="n">
        <f aca="false">STDEV(W81:W83)</f>
        <v>8.7368949480541</v>
      </c>
      <c r="X85" s="3" t="n">
        <f aca="false">STDEV(X81:X83)</f>
        <v>0.0174737898961082</v>
      </c>
      <c r="Z85" s="3" t="s">
        <v>379</v>
      </c>
      <c r="AA85" s="3" t="n">
        <f aca="false">STDEV(AA81:AA83)</f>
        <v>8.14452781524708</v>
      </c>
      <c r="AB85" s="3" t="n">
        <f aca="false">STDEV(AB81:AB83)</f>
        <v>8.14452781524708</v>
      </c>
      <c r="AC85" s="3" t="n">
        <f aca="false">STDEV(AC81:AC83)</f>
        <v>0.0162890556304942</v>
      </c>
      <c r="AE85" s="3" t="s">
        <v>379</v>
      </c>
      <c r="AF85" s="3" t="n">
        <f aca="false">STDEV(AF81:AF83)</f>
        <v>0.577350269189626</v>
      </c>
      <c r="AG85" s="3" t="n">
        <f aca="false">STDEV(AG81:AG83)</f>
        <v>0.577350269189626</v>
      </c>
      <c r="AH85" s="3" t="n">
        <f aca="false">STDEV(AH81:AH83)</f>
        <v>0.00115470053837925</v>
      </c>
    </row>
    <row r="86" customFormat="false" ht="13" hidden="false" customHeight="false" outlineLevel="0" collapsed="false">
      <c r="A86" s="3" t="s">
        <v>380</v>
      </c>
      <c r="B86" s="3" t="n">
        <f aca="false">(B85/(SQRT(3)))</f>
        <v>2.51661147842358</v>
      </c>
      <c r="C86" s="3" t="n">
        <f aca="false">(C85/(SQRT(3)))</f>
        <v>2.51661147842358</v>
      </c>
      <c r="D86" s="3" t="n">
        <f aca="false">(D85/(SQRT(3)))</f>
        <v>0.00503322295684714</v>
      </c>
      <c r="F86" s="3" t="s">
        <v>380</v>
      </c>
      <c r="G86" s="3" t="n">
        <f aca="false">(G85/(SQRT(3)))</f>
        <v>2.40370085030933</v>
      </c>
      <c r="H86" s="3" t="n">
        <f aca="false">(H85/(SQRT(3)))</f>
        <v>2.40370085030933</v>
      </c>
      <c r="I86" s="3" t="n">
        <f aca="false">(I85/(SQRT(3)))</f>
        <v>0.00480740170061863</v>
      </c>
      <c r="J86" s="3"/>
      <c r="K86" s="3" t="s">
        <v>380</v>
      </c>
      <c r="L86" s="3" t="n">
        <f aca="false">(L85/(SQRT(3)))</f>
        <v>0.666666666666667</v>
      </c>
      <c r="M86" s="3" t="n">
        <f aca="false">(M85/(SQRT(3)))</f>
        <v>0.666666666666667</v>
      </c>
      <c r="N86" s="3" t="n">
        <f aca="false">(N85/(SQRT(3)))</f>
        <v>0.00133333333333333</v>
      </c>
      <c r="P86" s="3" t="s">
        <v>380</v>
      </c>
      <c r="Q86" s="3" t="n">
        <f aca="false">(Q85/(SQRT(3)))</f>
        <v>0.333333333333333</v>
      </c>
      <c r="R86" s="3" t="n">
        <f aca="false">(R85/(SQRT(3)))</f>
        <v>0.333333333333333</v>
      </c>
      <c r="S86" s="3" t="n">
        <f aca="false">(S85/(SQRT(3)))</f>
        <v>0.000666666666666667</v>
      </c>
      <c r="U86" s="3" t="s">
        <v>380</v>
      </c>
      <c r="V86" s="3" t="n">
        <f aca="false">(V85/(SQRT(3)))</f>
        <v>5.04424865014052</v>
      </c>
      <c r="W86" s="3" t="n">
        <f aca="false">(W85/(SQRT(3)))</f>
        <v>5.04424865014052</v>
      </c>
      <c r="X86" s="3" t="n">
        <f aca="false">(X85/(SQRT(3)))</f>
        <v>0.010088497300281</v>
      </c>
      <c r="Z86" s="3" t="s">
        <v>380</v>
      </c>
      <c r="AA86" s="3" t="n">
        <f aca="false">(AA85/(SQRT(3)))</f>
        <v>4.7022453265553</v>
      </c>
      <c r="AB86" s="3" t="n">
        <f aca="false">(AB85/(SQRT(3)))</f>
        <v>4.7022453265553</v>
      </c>
      <c r="AC86" s="3" t="n">
        <f aca="false">(AC85/(SQRT(3)))</f>
        <v>0.0094044906531106</v>
      </c>
      <c r="AE86" s="3" t="s">
        <v>380</v>
      </c>
      <c r="AF86" s="3" t="n">
        <f aca="false">(AF85/(SQRT(3)))</f>
        <v>0.333333333333333</v>
      </c>
      <c r="AG86" s="3" t="n">
        <f aca="false">(AG85/(SQRT(3)))</f>
        <v>0.333333333333333</v>
      </c>
      <c r="AH86" s="3" t="n">
        <f aca="false">(AH85/(SQRT(3)))</f>
        <v>0.000666666666666667</v>
      </c>
    </row>
    <row r="88" customFormat="false" ht="13" hidden="false" customHeight="false" outlineLevel="0" collapsed="false">
      <c r="A88" s="7" t="s">
        <v>381</v>
      </c>
      <c r="F88" s="7" t="s">
        <v>381</v>
      </c>
      <c r="K88" s="7" t="s">
        <v>381</v>
      </c>
      <c r="P88" s="7" t="s">
        <v>381</v>
      </c>
      <c r="U88" s="7" t="s">
        <v>381</v>
      </c>
      <c r="Z88" s="7" t="s">
        <v>381</v>
      </c>
      <c r="AE88" s="7" t="s">
        <v>381</v>
      </c>
    </row>
    <row r="89" customFormat="false" ht="13" hidden="false" customHeight="false" outlineLevel="0" collapsed="false">
      <c r="A89" s="3" t="s">
        <v>377</v>
      </c>
      <c r="B89" s="3" t="s">
        <v>1</v>
      </c>
      <c r="C89" s="3" t="s">
        <v>2</v>
      </c>
      <c r="D89" s="3" t="s">
        <v>14</v>
      </c>
      <c r="F89" s="3" t="s">
        <v>377</v>
      </c>
      <c r="G89" s="3" t="s">
        <v>1</v>
      </c>
      <c r="H89" s="3" t="s">
        <v>2</v>
      </c>
      <c r="I89" s="3" t="s">
        <v>14</v>
      </c>
      <c r="K89" s="3" t="s">
        <v>377</v>
      </c>
      <c r="L89" s="3" t="s">
        <v>1</v>
      </c>
      <c r="M89" s="3" t="s">
        <v>2</v>
      </c>
      <c r="N89" s="3" t="s">
        <v>14</v>
      </c>
      <c r="P89" s="3" t="s">
        <v>377</v>
      </c>
      <c r="Q89" s="3" t="s">
        <v>1</v>
      </c>
      <c r="R89" s="3" t="s">
        <v>2</v>
      </c>
      <c r="S89" s="3" t="s">
        <v>14</v>
      </c>
      <c r="U89" s="3" t="s">
        <v>377</v>
      </c>
      <c r="V89" s="3" t="s">
        <v>1</v>
      </c>
      <c r="W89" s="3" t="s">
        <v>2</v>
      </c>
      <c r="X89" s="3" t="s">
        <v>14</v>
      </c>
      <c r="Z89" s="3" t="s">
        <v>377</v>
      </c>
      <c r="AA89" s="3" t="s">
        <v>1</v>
      </c>
      <c r="AB89" s="3" t="s">
        <v>2</v>
      </c>
      <c r="AC89" s="3" t="s">
        <v>14</v>
      </c>
      <c r="AE89" s="3" t="s">
        <v>377</v>
      </c>
      <c r="AF89" s="3" t="s">
        <v>1</v>
      </c>
      <c r="AG89" s="3" t="s">
        <v>2</v>
      </c>
      <c r="AH89" s="3" t="s">
        <v>14</v>
      </c>
    </row>
    <row r="90" customFormat="false" ht="13" hidden="false" customHeight="false" outlineLevel="0" collapsed="false">
      <c r="A90" s="3" t="n">
        <v>1</v>
      </c>
      <c r="B90" s="3" t="n">
        <v>39</v>
      </c>
      <c r="C90" s="3" t="n">
        <f aca="false">500-B90</f>
        <v>461</v>
      </c>
      <c r="D90" s="3" t="n">
        <f aca="false">1-(C90/500)</f>
        <v>0.078</v>
      </c>
      <c r="F90" s="3" t="n">
        <v>1</v>
      </c>
      <c r="G90" s="3" t="n">
        <v>31</v>
      </c>
      <c r="H90" s="3" t="n">
        <f aca="false">500-G90</f>
        <v>469</v>
      </c>
      <c r="I90" s="3" t="n">
        <f aca="false">1-(H90/500)</f>
        <v>0.0620000000000001</v>
      </c>
      <c r="K90" s="3" t="n">
        <v>1</v>
      </c>
      <c r="L90" s="3" t="n">
        <v>2</v>
      </c>
      <c r="M90" s="3" t="n">
        <f aca="false">500-L90</f>
        <v>498</v>
      </c>
      <c r="N90" s="3" t="n">
        <f aca="false">1-(M90/500)</f>
        <v>0.004</v>
      </c>
      <c r="P90" s="3" t="n">
        <v>1</v>
      </c>
      <c r="Q90" s="3" t="n">
        <v>4</v>
      </c>
      <c r="R90" s="3" t="n">
        <f aca="false">500-Q90</f>
        <v>496</v>
      </c>
      <c r="S90" s="3" t="n">
        <f aca="false">1-(R90/500)</f>
        <v>0.00800000000000001</v>
      </c>
      <c r="U90" s="3" t="n">
        <v>1</v>
      </c>
      <c r="V90" s="3" t="n">
        <v>3</v>
      </c>
      <c r="W90" s="3" t="n">
        <f aca="false">500-V90</f>
        <v>497</v>
      </c>
      <c r="X90" s="3" t="n">
        <f aca="false">1-(W90/500)</f>
        <v>0.00600000000000001</v>
      </c>
      <c r="Z90" s="3" t="n">
        <v>1</v>
      </c>
      <c r="AA90" s="3" t="s">
        <v>382</v>
      </c>
      <c r="AE90" s="3" t="n">
        <v>1</v>
      </c>
      <c r="AF90" s="3" t="n">
        <v>5</v>
      </c>
      <c r="AG90" s="3" t="n">
        <f aca="false">500-AF90</f>
        <v>495</v>
      </c>
      <c r="AH90" s="3" t="n">
        <f aca="false">1-(AG90/500)</f>
        <v>0.01</v>
      </c>
    </row>
    <row r="91" customFormat="false" ht="13" hidden="false" customHeight="false" outlineLevel="0" collapsed="false">
      <c r="A91" s="3" t="n">
        <v>2</v>
      </c>
      <c r="B91" s="3" t="n">
        <v>44</v>
      </c>
      <c r="C91" s="3" t="n">
        <f aca="false">500-B91</f>
        <v>456</v>
      </c>
      <c r="D91" s="3" t="n">
        <f aca="false">1-(C91/500)</f>
        <v>0.088</v>
      </c>
      <c r="F91" s="3" t="n">
        <v>2</v>
      </c>
      <c r="G91" s="3" t="n">
        <v>27</v>
      </c>
      <c r="H91" s="3" t="n">
        <f aca="false">500-G91</f>
        <v>473</v>
      </c>
      <c r="I91" s="3" t="n">
        <f aca="false">1-(H91/500)</f>
        <v>0.0540000000000001</v>
      </c>
      <c r="K91" s="3" t="n">
        <v>2</v>
      </c>
      <c r="L91" s="3" t="n">
        <v>2</v>
      </c>
      <c r="M91" s="3" t="n">
        <f aca="false">500-L91</f>
        <v>498</v>
      </c>
      <c r="N91" s="3" t="n">
        <f aca="false">1-(M91/500)</f>
        <v>0.004</v>
      </c>
      <c r="P91" s="3" t="n">
        <v>2</v>
      </c>
      <c r="Q91" s="3" t="n">
        <v>3</v>
      </c>
      <c r="R91" s="3" t="n">
        <f aca="false">500-Q91</f>
        <v>497</v>
      </c>
      <c r="S91" s="3" t="n">
        <f aca="false">1-(R91/500)</f>
        <v>0.00600000000000001</v>
      </c>
      <c r="U91" s="3" t="n">
        <v>2</v>
      </c>
      <c r="V91" s="3" t="n">
        <v>4</v>
      </c>
      <c r="W91" s="3" t="n">
        <f aca="false">500-V91</f>
        <v>496</v>
      </c>
      <c r="X91" s="3" t="n">
        <f aca="false">1-(W91/500)</f>
        <v>0.00800000000000001</v>
      </c>
      <c r="Z91" s="3" t="n">
        <v>2</v>
      </c>
      <c r="AA91" s="3" t="s">
        <v>382</v>
      </c>
      <c r="AE91" s="3" t="n">
        <v>2</v>
      </c>
      <c r="AF91" s="3" t="n">
        <v>2</v>
      </c>
      <c r="AG91" s="3" t="n">
        <f aca="false">500-AF91</f>
        <v>498</v>
      </c>
      <c r="AH91" s="3" t="n">
        <f aca="false">1-(AG91/500)</f>
        <v>0.004</v>
      </c>
    </row>
    <row r="92" customFormat="false" ht="13" hidden="false" customHeight="false" outlineLevel="0" collapsed="false">
      <c r="A92" s="3" t="n">
        <v>3</v>
      </c>
      <c r="B92" s="3" t="n">
        <v>29</v>
      </c>
      <c r="C92" s="3" t="n">
        <f aca="false">500-B92</f>
        <v>471</v>
      </c>
      <c r="D92" s="3" t="n">
        <f aca="false">1-(C92/500)</f>
        <v>0.0580000000000001</v>
      </c>
      <c r="F92" s="3" t="n">
        <v>3</v>
      </c>
      <c r="G92" s="3" t="n">
        <v>31</v>
      </c>
      <c r="H92" s="3" t="n">
        <f aca="false">500-G92</f>
        <v>469</v>
      </c>
      <c r="I92" s="3" t="n">
        <f aca="false">1-(H92/500)</f>
        <v>0.0620000000000001</v>
      </c>
      <c r="K92" s="3" t="n">
        <v>3</v>
      </c>
      <c r="L92" s="3" t="n">
        <v>4</v>
      </c>
      <c r="M92" s="3" t="n">
        <f aca="false">500-L92</f>
        <v>496</v>
      </c>
      <c r="N92" s="3" t="n">
        <f aca="false">1-(M92/500)</f>
        <v>0.00800000000000001</v>
      </c>
      <c r="P92" s="3" t="n">
        <v>3</v>
      </c>
      <c r="Q92" s="3" t="n">
        <v>4</v>
      </c>
      <c r="R92" s="3" t="n">
        <f aca="false">500-Q92</f>
        <v>496</v>
      </c>
      <c r="S92" s="3" t="n">
        <f aca="false">1-(R92/500)</f>
        <v>0.00800000000000001</v>
      </c>
      <c r="U92" s="3" t="n">
        <v>3</v>
      </c>
      <c r="V92" s="3" t="n">
        <v>5</v>
      </c>
      <c r="W92" s="3" t="n">
        <f aca="false">500-V92</f>
        <v>495</v>
      </c>
      <c r="X92" s="3" t="n">
        <f aca="false">1-(W92/500)</f>
        <v>0.01</v>
      </c>
      <c r="Z92" s="3" t="n">
        <v>3</v>
      </c>
      <c r="AA92" s="3" t="s">
        <v>382</v>
      </c>
      <c r="AE92" s="3" t="n">
        <v>3</v>
      </c>
      <c r="AF92" s="3" t="n">
        <v>6</v>
      </c>
      <c r="AG92" s="3" t="n">
        <f aca="false">500-AF92</f>
        <v>494</v>
      </c>
      <c r="AH92" s="3" t="n">
        <f aca="false">1-(AG92/500)</f>
        <v>0.012</v>
      </c>
    </row>
    <row r="93" customFormat="false" ht="13" hidden="false" customHeight="false" outlineLevel="0" collapsed="false">
      <c r="A93" s="3" t="s">
        <v>378</v>
      </c>
      <c r="B93" s="3" t="n">
        <f aca="false">AVERAGE(B90:B92)</f>
        <v>37.3333333333333</v>
      </c>
      <c r="C93" s="3" t="n">
        <f aca="false">500-B93</f>
        <v>462.666666666667</v>
      </c>
      <c r="D93" s="3" t="n">
        <f aca="false">AVERAGE(D90:D92)</f>
        <v>0.0746666666666667</v>
      </c>
      <c r="F93" s="3" t="s">
        <v>378</v>
      </c>
      <c r="G93" s="3" t="n">
        <f aca="false">AVERAGE(G90:G92)</f>
        <v>29.6666666666667</v>
      </c>
      <c r="H93" s="3" t="n">
        <f aca="false">AVERAGE(H90:H92)</f>
        <v>470.333333333333</v>
      </c>
      <c r="I93" s="3" t="n">
        <f aca="false">AVERAGE(I90:I92)</f>
        <v>0.0593333333333334</v>
      </c>
      <c r="K93" s="3" t="s">
        <v>378</v>
      </c>
      <c r="L93" s="3" t="n">
        <f aca="false">AVERAGE(L90:L92)</f>
        <v>2.66666666666667</v>
      </c>
      <c r="M93" s="3" t="n">
        <f aca="false">AVERAGE(M90:M92)</f>
        <v>497.333333333333</v>
      </c>
      <c r="N93" s="3" t="n">
        <f aca="false">AVERAGE(N90:N92)</f>
        <v>0.00533333333333334</v>
      </c>
      <c r="P93" s="3" t="s">
        <v>378</v>
      </c>
      <c r="Q93" s="3" t="n">
        <f aca="false">AVERAGE(Q90:Q92)</f>
        <v>3.66666666666667</v>
      </c>
      <c r="R93" s="3" t="n">
        <f aca="false">AVERAGE(R90:R92)</f>
        <v>496.333333333333</v>
      </c>
      <c r="S93" s="3" t="n">
        <f aca="false">AVERAGE(S90:S92)</f>
        <v>0.00733333333333334</v>
      </c>
      <c r="U93" s="3" t="s">
        <v>378</v>
      </c>
      <c r="V93" s="3" t="n">
        <f aca="false">AVERAGE(V90:V92)</f>
        <v>4</v>
      </c>
      <c r="W93" s="3" t="n">
        <f aca="false">AVERAGE(W90:W92)</f>
        <v>496</v>
      </c>
      <c r="X93" s="3" t="n">
        <f aca="false">AVERAGE(X90:X92)</f>
        <v>0.00800000000000001</v>
      </c>
      <c r="Z93" s="3" t="s">
        <v>378</v>
      </c>
      <c r="AA93" s="3" t="e">
        <f aca="false">AVERAGE(AA90:AA92)</f>
        <v>#DIV/0!</v>
      </c>
      <c r="AB93" s="3" t="e">
        <f aca="false">AVERAGE(AB90:AB92)</f>
        <v>#DIV/0!</v>
      </c>
      <c r="AC93" s="3" t="e">
        <f aca="false">AVERAGE(AC90:AC92)</f>
        <v>#DIV/0!</v>
      </c>
      <c r="AE93" s="3" t="s">
        <v>378</v>
      </c>
      <c r="AF93" s="3" t="n">
        <f aca="false">AVERAGE(AF90:AF92)</f>
        <v>4.33333333333333</v>
      </c>
      <c r="AG93" s="3" t="n">
        <f aca="false">AVERAGE(AG90:AG92)</f>
        <v>495.666666666667</v>
      </c>
      <c r="AH93" s="3" t="n">
        <f aca="false">AVERAGE(AH90:AH92)</f>
        <v>0.00866666666666668</v>
      </c>
    </row>
    <row r="94" customFormat="false" ht="13" hidden="false" customHeight="false" outlineLevel="0" collapsed="false">
      <c r="A94" s="3" t="s">
        <v>379</v>
      </c>
      <c r="B94" s="3" t="n">
        <f aca="false">STDEV(B90:B92)</f>
        <v>7.63762615825973</v>
      </c>
      <c r="C94" s="3" t="n">
        <f aca="false">STDEV(C90:C92)</f>
        <v>7.63762615825973</v>
      </c>
      <c r="D94" s="3" t="n">
        <f aca="false">STDEV(D90:D92)</f>
        <v>0.0152752523165194</v>
      </c>
      <c r="F94" s="3" t="s">
        <v>379</v>
      </c>
      <c r="G94" s="3" t="n">
        <f aca="false">STDEV(G90:G92)</f>
        <v>2.3094010767585</v>
      </c>
      <c r="H94" s="3" t="n">
        <f aca="false">STDEV(H90:H92)</f>
        <v>2.3094010767585</v>
      </c>
      <c r="I94" s="3" t="n">
        <f aca="false">STDEV(I90:I92)</f>
        <v>0.00461880215351701</v>
      </c>
      <c r="K94" s="3" t="s">
        <v>379</v>
      </c>
      <c r="L94" s="3" t="n">
        <f aca="false">STDEV(L90:L92)</f>
        <v>1.15470053837925</v>
      </c>
      <c r="M94" s="3" t="n">
        <f aca="false">STDEV(M90:M92)</f>
        <v>1.15470053837925</v>
      </c>
      <c r="N94" s="3" t="n">
        <f aca="false">STDEV(N90:N92)</f>
        <v>0.00230940107675851</v>
      </c>
      <c r="P94" s="3" t="s">
        <v>379</v>
      </c>
      <c r="Q94" s="3" t="n">
        <f aca="false">STDEV(Q90:Q92)</f>
        <v>0.577350269189626</v>
      </c>
      <c r="R94" s="3" t="n">
        <f aca="false">STDEV(R90:R92)</f>
        <v>0.577350269189626</v>
      </c>
      <c r="S94" s="3" t="n">
        <f aca="false">STDEV(S90:S92)</f>
        <v>0.00115470053837925</v>
      </c>
      <c r="U94" s="3" t="s">
        <v>379</v>
      </c>
      <c r="V94" s="3" t="n">
        <f aca="false">STDEV(V90:V92)</f>
        <v>1</v>
      </c>
      <c r="W94" s="3" t="n">
        <f aca="false">STDEV(W90:W92)</f>
        <v>1</v>
      </c>
      <c r="X94" s="3" t="n">
        <f aca="false">STDEV(X90:X92)</f>
        <v>0.002</v>
      </c>
      <c r="Z94" s="3" t="s">
        <v>379</v>
      </c>
      <c r="AA94" s="3" t="e">
        <f aca="false">STDEV(AA90:AA92)</f>
        <v>#DIV/0!</v>
      </c>
      <c r="AB94" s="3" t="e">
        <f aca="false">STDEV(AB90:AB92)</f>
        <v>#DIV/0!</v>
      </c>
      <c r="AC94" s="3" t="e">
        <f aca="false">STDEV(AC90:AC92)</f>
        <v>#DIV/0!</v>
      </c>
      <c r="AE94" s="3" t="s">
        <v>379</v>
      </c>
      <c r="AF94" s="3" t="n">
        <f aca="false">STDEV(AF90:AF92)</f>
        <v>2.08166599946613</v>
      </c>
      <c r="AG94" s="3" t="n">
        <f aca="false">STDEV(AG90:AG92)</f>
        <v>2.08166599946613</v>
      </c>
      <c r="AH94" s="3" t="n">
        <f aca="false">STDEV(AH90:AH92)</f>
        <v>0.00416333199893227</v>
      </c>
    </row>
    <row r="95" customFormat="false" ht="13" hidden="false" customHeight="false" outlineLevel="0" collapsed="false">
      <c r="A95" s="3" t="s">
        <v>380</v>
      </c>
      <c r="B95" s="3" t="n">
        <f aca="false">(B94/(SQRT(3)))</f>
        <v>4.40958551844098</v>
      </c>
      <c r="C95" s="3" t="n">
        <f aca="false">(C94/(SQRT(3)))</f>
        <v>4.40958551844098</v>
      </c>
      <c r="D95" s="3" t="n">
        <f aca="false">(D94/(SQRT(3)))</f>
        <v>0.00881917103688194</v>
      </c>
      <c r="F95" s="3" t="s">
        <v>380</v>
      </c>
      <c r="G95" s="3" t="n">
        <f aca="false">(G94/(SQRT(3)))</f>
        <v>1.33333333333333</v>
      </c>
      <c r="H95" s="3" t="n">
        <f aca="false">(H94/(SQRT(3)))</f>
        <v>1.33333333333333</v>
      </c>
      <c r="I95" s="3" t="n">
        <f aca="false">(I94/(SQRT(3)))</f>
        <v>0.00266666666666667</v>
      </c>
      <c r="J95" s="3"/>
      <c r="K95" s="3" t="s">
        <v>380</v>
      </c>
      <c r="L95" s="3" t="n">
        <f aca="false">(L94/(SQRT(3)))</f>
        <v>0.666666666666667</v>
      </c>
      <c r="M95" s="3" t="n">
        <f aca="false">(M94/(SQRT(3)))</f>
        <v>0.666666666666667</v>
      </c>
      <c r="N95" s="3" t="n">
        <f aca="false">(N94/(SQRT(3)))</f>
        <v>0.00133333333333333</v>
      </c>
      <c r="P95" s="3" t="s">
        <v>380</v>
      </c>
      <c r="Q95" s="3" t="n">
        <f aca="false">(Q94/(SQRT(3)))</f>
        <v>0.333333333333333</v>
      </c>
      <c r="R95" s="3" t="n">
        <f aca="false">(R94/(SQRT(3)))</f>
        <v>0.333333333333333</v>
      </c>
      <c r="S95" s="3" t="n">
        <f aca="false">(S94/(SQRT(3)))</f>
        <v>0.000666666666666667</v>
      </c>
      <c r="U95" s="3" t="s">
        <v>380</v>
      </c>
      <c r="V95" s="3" t="n">
        <f aca="false">(V94/(SQRT(3)))</f>
        <v>0.577350269189626</v>
      </c>
      <c r="W95" s="3" t="n">
        <f aca="false">(W94/(SQRT(3)))</f>
        <v>0.577350269189626</v>
      </c>
      <c r="X95" s="3" t="n">
        <f aca="false">(X94/(SQRT(3)))</f>
        <v>0.00115470053837925</v>
      </c>
      <c r="Z95" s="3" t="s">
        <v>380</v>
      </c>
      <c r="AA95" s="3" t="e">
        <f aca="false">(AA94/(SQRT(3)))</f>
        <v>#DIV/0!</v>
      </c>
      <c r="AB95" s="3" t="e">
        <f aca="false">(AB94/(SQRT(3)))</f>
        <v>#DIV/0!</v>
      </c>
      <c r="AC95" s="3" t="e">
        <f aca="false">(AC94/(SQRT(3)))</f>
        <v>#DIV/0!</v>
      </c>
      <c r="AE95" s="3" t="s">
        <v>380</v>
      </c>
      <c r="AF95" s="3" t="n">
        <f aca="false">(AF94/(SQRT(3)))</f>
        <v>1.20185042515466</v>
      </c>
      <c r="AG95" s="3" t="n">
        <f aca="false">(AG94/(SQRT(3)))</f>
        <v>1.20185042515466</v>
      </c>
      <c r="AH95" s="3" t="n">
        <f aca="false">(AH94/(SQRT(3)))</f>
        <v>0.00240370085030933</v>
      </c>
    </row>
    <row r="97" customFormat="false" ht="13" hidden="false" customHeight="false" outlineLevel="0" collapsed="false">
      <c r="A97" s="7" t="s">
        <v>383</v>
      </c>
      <c r="F97" s="7" t="s">
        <v>383</v>
      </c>
      <c r="K97" s="7" t="s">
        <v>383</v>
      </c>
      <c r="P97" s="7" t="s">
        <v>383</v>
      </c>
      <c r="U97" s="7" t="s">
        <v>383</v>
      </c>
      <c r="Z97" s="7" t="s">
        <v>383</v>
      </c>
      <c r="AE97" s="7" t="s">
        <v>383</v>
      </c>
    </row>
    <row r="98" customFormat="false" ht="13" hidden="false" customHeight="false" outlineLevel="0" collapsed="false">
      <c r="A98" s="3" t="s">
        <v>377</v>
      </c>
      <c r="B98" s="3" t="s">
        <v>1</v>
      </c>
      <c r="C98" s="3" t="s">
        <v>2</v>
      </c>
      <c r="D98" s="3" t="s">
        <v>14</v>
      </c>
      <c r="F98" s="3" t="s">
        <v>377</v>
      </c>
      <c r="G98" s="3" t="s">
        <v>1</v>
      </c>
      <c r="H98" s="3" t="s">
        <v>2</v>
      </c>
      <c r="I98" s="3" t="s">
        <v>14</v>
      </c>
      <c r="K98" s="3" t="s">
        <v>377</v>
      </c>
      <c r="L98" s="3" t="s">
        <v>1</v>
      </c>
      <c r="M98" s="3" t="s">
        <v>2</v>
      </c>
      <c r="N98" s="3" t="s">
        <v>14</v>
      </c>
      <c r="P98" s="3" t="s">
        <v>377</v>
      </c>
      <c r="Q98" s="3" t="s">
        <v>1</v>
      </c>
      <c r="R98" s="3" t="s">
        <v>2</v>
      </c>
      <c r="S98" s="3" t="s">
        <v>14</v>
      </c>
      <c r="U98" s="3" t="s">
        <v>377</v>
      </c>
      <c r="V98" s="3" t="s">
        <v>1</v>
      </c>
      <c r="W98" s="3" t="s">
        <v>2</v>
      </c>
      <c r="X98" s="3" t="s">
        <v>14</v>
      </c>
      <c r="Z98" s="3" t="s">
        <v>377</v>
      </c>
      <c r="AA98" s="3" t="s">
        <v>1</v>
      </c>
      <c r="AB98" s="3" t="s">
        <v>2</v>
      </c>
      <c r="AC98" s="3" t="s">
        <v>14</v>
      </c>
      <c r="AE98" s="3" t="s">
        <v>377</v>
      </c>
      <c r="AF98" s="3" t="s">
        <v>1</v>
      </c>
      <c r="AG98" s="3" t="s">
        <v>2</v>
      </c>
      <c r="AH98" s="3" t="s">
        <v>14</v>
      </c>
    </row>
    <row r="99" customFormat="false" ht="13" hidden="false" customHeight="false" outlineLevel="0" collapsed="false">
      <c r="A99" s="3" t="n">
        <v>1</v>
      </c>
      <c r="B99" s="3" t="n">
        <v>24</v>
      </c>
      <c r="C99" s="3" t="n">
        <f aca="false">500-B99</f>
        <v>476</v>
      </c>
      <c r="D99" s="3" t="n">
        <f aca="false">1-(C99/500)</f>
        <v>0.048</v>
      </c>
      <c r="F99" s="3" t="n">
        <v>1</v>
      </c>
      <c r="G99" s="3" t="n">
        <v>30</v>
      </c>
      <c r="H99" s="3" t="n">
        <f aca="false">500-G99</f>
        <v>470</v>
      </c>
      <c r="I99" s="3" t="n">
        <f aca="false">1-(H99/500)</f>
        <v>0.0600000000000001</v>
      </c>
      <c r="K99" s="3" t="n">
        <v>1</v>
      </c>
      <c r="L99" s="3" t="s">
        <v>382</v>
      </c>
      <c r="P99" s="3" t="n">
        <v>1</v>
      </c>
      <c r="Q99" s="3" t="n">
        <v>2</v>
      </c>
      <c r="R99" s="3" t="n">
        <f aca="false">500-Q99</f>
        <v>498</v>
      </c>
      <c r="S99" s="3" t="n">
        <f aca="false">1-(R99/500)</f>
        <v>0.004</v>
      </c>
      <c r="U99" s="3" t="n">
        <v>1</v>
      </c>
      <c r="V99" s="3" t="n">
        <v>0</v>
      </c>
      <c r="W99" s="3" t="n">
        <f aca="false">500-V99</f>
        <v>500</v>
      </c>
      <c r="X99" s="3" t="n">
        <f aca="false">1-(W99/500)</f>
        <v>0</v>
      </c>
      <c r="Z99" s="3" t="n">
        <v>1</v>
      </c>
      <c r="AA99" s="3" t="n">
        <v>49</v>
      </c>
      <c r="AB99" s="3" t="n">
        <f aca="false">500-AA99</f>
        <v>451</v>
      </c>
      <c r="AC99" s="3" t="n">
        <f aca="false">1-(AB99/500)</f>
        <v>0.098</v>
      </c>
      <c r="AE99" s="3" t="n">
        <v>1</v>
      </c>
      <c r="AF99" s="3" t="n">
        <v>3</v>
      </c>
      <c r="AG99" s="3" t="n">
        <f aca="false">500-AF99</f>
        <v>497</v>
      </c>
      <c r="AH99" s="3" t="n">
        <f aca="false">1-(AG99/500)</f>
        <v>0.00600000000000001</v>
      </c>
    </row>
    <row r="100" customFormat="false" ht="13" hidden="false" customHeight="false" outlineLevel="0" collapsed="false">
      <c r="A100" s="3" t="n">
        <v>2</v>
      </c>
      <c r="B100" s="3" t="n">
        <v>38</v>
      </c>
      <c r="C100" s="3" t="n">
        <f aca="false">500-B100</f>
        <v>462</v>
      </c>
      <c r="D100" s="3" t="n">
        <f aca="false">1-(C100/500)</f>
        <v>0.076</v>
      </c>
      <c r="F100" s="3" t="n">
        <v>2</v>
      </c>
      <c r="G100" s="3" t="n">
        <v>23</v>
      </c>
      <c r="H100" s="3" t="n">
        <f aca="false">500-G100</f>
        <v>477</v>
      </c>
      <c r="I100" s="3" t="n">
        <f aca="false">1-(H100/500)</f>
        <v>0.046</v>
      </c>
      <c r="K100" s="3" t="n">
        <v>2</v>
      </c>
      <c r="L100" s="3" t="s">
        <v>382</v>
      </c>
      <c r="P100" s="3" t="n">
        <v>2</v>
      </c>
      <c r="Q100" s="3" t="n">
        <v>4</v>
      </c>
      <c r="R100" s="3" t="n">
        <f aca="false">500-Q100</f>
        <v>496</v>
      </c>
      <c r="S100" s="3" t="n">
        <f aca="false">1-(R100/500)</f>
        <v>0.00800000000000001</v>
      </c>
      <c r="U100" s="3" t="n">
        <v>2</v>
      </c>
      <c r="V100" s="3" t="n">
        <v>4</v>
      </c>
      <c r="W100" s="3" t="n">
        <f aca="false">500-V100</f>
        <v>496</v>
      </c>
      <c r="X100" s="3" t="n">
        <f aca="false">1-(W100/500)</f>
        <v>0.00800000000000001</v>
      </c>
      <c r="Z100" s="3" t="n">
        <v>2</v>
      </c>
      <c r="AA100" s="3" t="n">
        <v>47</v>
      </c>
      <c r="AB100" s="3" t="n">
        <f aca="false">500-AA100</f>
        <v>453</v>
      </c>
      <c r="AC100" s="3" t="n">
        <f aca="false">1-(AB100/500)</f>
        <v>0.094</v>
      </c>
      <c r="AE100" s="3" t="n">
        <v>2</v>
      </c>
      <c r="AF100" s="3" t="n">
        <v>2</v>
      </c>
      <c r="AG100" s="3" t="n">
        <f aca="false">500-AF100</f>
        <v>498</v>
      </c>
      <c r="AH100" s="3" t="n">
        <f aca="false">1-(AG100/500)</f>
        <v>0.004</v>
      </c>
    </row>
    <row r="101" customFormat="false" ht="13" hidden="false" customHeight="false" outlineLevel="0" collapsed="false">
      <c r="A101" s="3" t="n">
        <v>3</v>
      </c>
      <c r="B101" s="3" t="n">
        <v>69</v>
      </c>
      <c r="C101" s="3" t="n">
        <f aca="false">500-B101</f>
        <v>431</v>
      </c>
      <c r="D101" s="3" t="n">
        <f aca="false">1-(C101/500)</f>
        <v>0.138</v>
      </c>
      <c r="F101" s="3" t="n">
        <v>3</v>
      </c>
      <c r="G101" s="3" t="n">
        <v>23</v>
      </c>
      <c r="H101" s="3" t="n">
        <f aca="false">500-G101</f>
        <v>477</v>
      </c>
      <c r="I101" s="3" t="n">
        <f aca="false">1-(H101/500)</f>
        <v>0.046</v>
      </c>
      <c r="K101" s="3" t="n">
        <v>3</v>
      </c>
      <c r="L101" s="3" t="s">
        <v>382</v>
      </c>
      <c r="P101" s="3" t="n">
        <v>3</v>
      </c>
      <c r="Q101" s="3" t="n">
        <v>1</v>
      </c>
      <c r="R101" s="3" t="n">
        <f aca="false">500-Q101</f>
        <v>499</v>
      </c>
      <c r="S101" s="3" t="n">
        <f aca="false">1-(R101/500)</f>
        <v>0.002</v>
      </c>
      <c r="U101" s="3" t="n">
        <v>3</v>
      </c>
      <c r="V101" s="3" t="n">
        <v>11</v>
      </c>
      <c r="W101" s="3" t="n">
        <f aca="false">500-V101</f>
        <v>489</v>
      </c>
      <c r="X101" s="3" t="n">
        <f aca="false">1-(W101/500)</f>
        <v>0.022</v>
      </c>
      <c r="Z101" s="3" t="n">
        <v>3</v>
      </c>
      <c r="AA101" s="3" t="n">
        <v>35</v>
      </c>
      <c r="AB101" s="3" t="n">
        <f aca="false">500-AA101</f>
        <v>465</v>
      </c>
      <c r="AC101" s="3" t="n">
        <f aca="false">1-(AB101/500)</f>
        <v>0.07</v>
      </c>
      <c r="AE101" s="3" t="n">
        <v>3</v>
      </c>
      <c r="AF101" s="3" t="n">
        <v>3</v>
      </c>
      <c r="AG101" s="3" t="n">
        <f aca="false">500-AF101</f>
        <v>497</v>
      </c>
      <c r="AH101" s="3" t="n">
        <f aca="false">1-(AG101/500)</f>
        <v>0.00600000000000001</v>
      </c>
    </row>
    <row r="102" customFormat="false" ht="13" hidden="false" customHeight="false" outlineLevel="0" collapsed="false">
      <c r="A102" s="3" t="s">
        <v>378</v>
      </c>
      <c r="B102" s="3" t="n">
        <f aca="false">AVERAGE(B99:B101)</f>
        <v>43.6666666666667</v>
      </c>
      <c r="C102" s="3" t="n">
        <f aca="false">AVERAGE(C99:C101)</f>
        <v>456.333333333333</v>
      </c>
      <c r="D102" s="3" t="n">
        <f aca="false">AVERAGE(D99:D101)</f>
        <v>0.0873333333333333</v>
      </c>
      <c r="F102" s="3" t="s">
        <v>378</v>
      </c>
      <c r="G102" s="3" t="n">
        <f aca="false">AVERAGE(G99:G101)</f>
        <v>25.3333333333333</v>
      </c>
      <c r="H102" s="3" t="n">
        <f aca="false">AVERAGE(H99:H101)</f>
        <v>474.666666666667</v>
      </c>
      <c r="I102" s="3" t="n">
        <f aca="false">AVERAGE(I99:I101)</f>
        <v>0.0506666666666667</v>
      </c>
      <c r="K102" s="3" t="s">
        <v>378</v>
      </c>
      <c r="L102" s="3" t="e">
        <f aca="false">AVERAGE(L99:L101)</f>
        <v>#DIV/0!</v>
      </c>
      <c r="M102" s="3" t="e">
        <f aca="false">AVERAGE(M99:M101)</f>
        <v>#DIV/0!</v>
      </c>
      <c r="N102" s="3" t="e">
        <f aca="false">AVERAGE(N99:N101)</f>
        <v>#DIV/0!</v>
      </c>
      <c r="P102" s="3" t="s">
        <v>378</v>
      </c>
      <c r="Q102" s="3" t="n">
        <f aca="false">AVERAGE(Q99:Q101)</f>
        <v>2.33333333333333</v>
      </c>
      <c r="R102" s="3" t="n">
        <f aca="false">AVERAGE(R99:R101)</f>
        <v>497.666666666667</v>
      </c>
      <c r="S102" s="3" t="n">
        <f aca="false">AVERAGE(S99:S101)</f>
        <v>0.00466666666666667</v>
      </c>
      <c r="U102" s="3" t="s">
        <v>378</v>
      </c>
      <c r="V102" s="3" t="n">
        <f aca="false">AVERAGE(V99:V101)</f>
        <v>5</v>
      </c>
      <c r="W102" s="3" t="n">
        <f aca="false">AVERAGE(W99:W101)</f>
        <v>495</v>
      </c>
      <c r="X102" s="3" t="n">
        <f aca="false">AVERAGE(X99:X101)</f>
        <v>0.01</v>
      </c>
      <c r="Z102" s="3" t="s">
        <v>378</v>
      </c>
      <c r="AA102" s="3" t="n">
        <f aca="false">AVERAGE(AA99:AA101)</f>
        <v>43.6666666666667</v>
      </c>
      <c r="AB102" s="3" t="n">
        <f aca="false">AVERAGE(AB99:AB101)</f>
        <v>456.333333333333</v>
      </c>
      <c r="AC102" s="3" t="n">
        <f aca="false">AVERAGE(AC99:AC101)</f>
        <v>0.0873333333333333</v>
      </c>
      <c r="AE102" s="3" t="s">
        <v>378</v>
      </c>
      <c r="AF102" s="3" t="n">
        <f aca="false">AVERAGE(AF99:AF101)</f>
        <v>2.66666666666667</v>
      </c>
      <c r="AG102" s="3" t="n">
        <f aca="false">AVERAGE(AG99:AG101)</f>
        <v>497.333333333333</v>
      </c>
      <c r="AH102" s="3" t="n">
        <f aca="false">AVERAGE(AH99:AH101)</f>
        <v>0.00533333333333334</v>
      </c>
    </row>
    <row r="103" customFormat="false" ht="13" hidden="false" customHeight="false" outlineLevel="0" collapsed="false">
      <c r="A103" s="3" t="s">
        <v>379</v>
      </c>
      <c r="B103" s="3" t="n">
        <f aca="false">STDEV(B99:B101)</f>
        <v>23.0289672658878</v>
      </c>
      <c r="C103" s="3" t="n">
        <f aca="false">STDEV(C99:C101)</f>
        <v>23.0289672658878</v>
      </c>
      <c r="D103" s="3" t="n">
        <f aca="false">STDEV(D99:D101)</f>
        <v>0.0460579345317757</v>
      </c>
      <c r="F103" s="3" t="s">
        <v>379</v>
      </c>
      <c r="G103" s="3" t="n">
        <f aca="false">STDEV(G99:G101)</f>
        <v>4.04145188432738</v>
      </c>
      <c r="H103" s="3" t="n">
        <f aca="false">STDEV(H99:H101)</f>
        <v>4.04145188432738</v>
      </c>
      <c r="I103" s="3" t="n">
        <f aca="false">STDEV(I99:I101)</f>
        <v>0.00808290376865477</v>
      </c>
      <c r="K103" s="3" t="s">
        <v>379</v>
      </c>
      <c r="L103" s="3" t="e">
        <f aca="false">STDEV(L99:L101)</f>
        <v>#DIV/0!</v>
      </c>
      <c r="M103" s="3" t="e">
        <f aca="false">STDEV(M99:M101)</f>
        <v>#DIV/0!</v>
      </c>
      <c r="N103" s="3" t="e">
        <f aca="false">STDEV(N99:N101)</f>
        <v>#DIV/0!</v>
      </c>
      <c r="P103" s="3" t="s">
        <v>379</v>
      </c>
      <c r="Q103" s="3" t="n">
        <f aca="false">STDEV(Q99:Q101)</f>
        <v>1.52752523165195</v>
      </c>
      <c r="R103" s="3" t="n">
        <f aca="false">STDEV(R99:R101)</f>
        <v>1.52752523165195</v>
      </c>
      <c r="S103" s="3" t="n">
        <f aca="false">STDEV(S99:S101)</f>
        <v>0.0030550504633039</v>
      </c>
      <c r="U103" s="3" t="s">
        <v>379</v>
      </c>
      <c r="V103" s="3" t="n">
        <f aca="false">STDEV(V99:V101)</f>
        <v>5.56776436283002</v>
      </c>
      <c r="W103" s="3" t="n">
        <f aca="false">STDEV(W99:W101)</f>
        <v>5.56776436283002</v>
      </c>
      <c r="X103" s="3" t="n">
        <f aca="false">STDEV(X99:X101)</f>
        <v>0.0111355287256601</v>
      </c>
      <c r="Z103" s="3" t="s">
        <v>379</v>
      </c>
      <c r="AA103" s="3" t="n">
        <f aca="false">STDEV(AA99:AA101)</f>
        <v>7.57187779440037</v>
      </c>
      <c r="AB103" s="3" t="n">
        <f aca="false">STDEV(AB99:AB101)</f>
        <v>7.57187779440037</v>
      </c>
      <c r="AC103" s="3" t="n">
        <f aca="false">STDEV(AC99:AC101)</f>
        <v>0.0151437555888007</v>
      </c>
      <c r="AE103" s="3" t="s">
        <v>379</v>
      </c>
      <c r="AF103" s="3" t="n">
        <f aca="false">STDEV(AF99:AF101)</f>
        <v>0.577350269189626</v>
      </c>
      <c r="AG103" s="3" t="n">
        <f aca="false">STDEV(AG99:AG101)</f>
        <v>0.577350269189626</v>
      </c>
      <c r="AH103" s="3" t="n">
        <f aca="false">STDEV(AH99:AH101)</f>
        <v>0.00115470053837925</v>
      </c>
    </row>
    <row r="104" customFormat="false" ht="13" hidden="false" customHeight="false" outlineLevel="0" collapsed="false">
      <c r="A104" s="3" t="s">
        <v>380</v>
      </c>
      <c r="B104" s="3" t="n">
        <f aca="false">(B103/(SQRT(3)))</f>
        <v>13.2957804501194</v>
      </c>
      <c r="C104" s="3" t="n">
        <f aca="false">(C103/(SQRT(3)))</f>
        <v>13.2957804501194</v>
      </c>
      <c r="D104" s="3" t="n">
        <f aca="false">(D103/(SQRT(3)))</f>
        <v>0.0265915609002388</v>
      </c>
      <c r="F104" s="3" t="s">
        <v>380</v>
      </c>
      <c r="G104" s="3" t="n">
        <f aca="false">(G103/(SQRT(3)))</f>
        <v>2.33333333333333</v>
      </c>
      <c r="H104" s="3" t="n">
        <f aca="false">(H103/(SQRT(3)))</f>
        <v>2.33333333333333</v>
      </c>
      <c r="I104" s="3" t="n">
        <f aca="false">(I103/(SQRT(3)))</f>
        <v>0.00466666666666667</v>
      </c>
      <c r="J104" s="3"/>
      <c r="K104" s="3" t="s">
        <v>380</v>
      </c>
      <c r="L104" s="3" t="e">
        <f aca="false">(L103/(SQRT(3)))</f>
        <v>#DIV/0!</v>
      </c>
      <c r="M104" s="3" t="e">
        <f aca="false">(M103/(SQRT(3)))</f>
        <v>#DIV/0!</v>
      </c>
      <c r="N104" s="3" t="e">
        <f aca="false">(N103/(SQRT(3)))</f>
        <v>#DIV/0!</v>
      </c>
      <c r="P104" s="3" t="s">
        <v>380</v>
      </c>
      <c r="Q104" s="3" t="n">
        <f aca="false">(Q103/(SQRT(3)))</f>
        <v>0.881917103688197</v>
      </c>
      <c r="R104" s="3" t="n">
        <f aca="false">(R103/(SQRT(3)))</f>
        <v>0.881917103688197</v>
      </c>
      <c r="S104" s="3" t="n">
        <f aca="false">(S103/(SQRT(3)))</f>
        <v>0.0017638342073764</v>
      </c>
      <c r="U104" s="3" t="s">
        <v>380</v>
      </c>
      <c r="V104" s="3" t="n">
        <f aca="false">(V103/(SQRT(3)))</f>
        <v>3.21455025366432</v>
      </c>
      <c r="W104" s="3" t="n">
        <f aca="false">(W103/(SQRT(3)))</f>
        <v>3.21455025366432</v>
      </c>
      <c r="X104" s="3" t="n">
        <f aca="false">(X103/(SQRT(3)))</f>
        <v>0.00642910050732864</v>
      </c>
      <c r="Z104" s="3" t="s">
        <v>380</v>
      </c>
      <c r="AA104" s="3" t="n">
        <f aca="false">(AA103/(SQRT(3)))</f>
        <v>4.371625682868</v>
      </c>
      <c r="AB104" s="3" t="n">
        <f aca="false">(AB103/(SQRT(3)))</f>
        <v>4.371625682868</v>
      </c>
      <c r="AC104" s="3" t="n">
        <f aca="false">(AC103/(SQRT(3)))</f>
        <v>0.00874325136573601</v>
      </c>
      <c r="AE104" s="3" t="s">
        <v>380</v>
      </c>
      <c r="AF104" s="3" t="n">
        <f aca="false">(AF103/(SQRT(3)))</f>
        <v>0.333333333333333</v>
      </c>
      <c r="AG104" s="3" t="n">
        <f aca="false">(AG103/(SQRT(3)))</f>
        <v>0.333333333333333</v>
      </c>
      <c r="AH104" s="3" t="n">
        <f aca="false">(AH103/(SQRT(3)))</f>
        <v>0.000666666666666667</v>
      </c>
    </row>
    <row r="107" customFormat="false" ht="13" hidden="false" customHeight="false" outlineLevel="0" collapsed="false">
      <c r="A107" s="9" t="s">
        <v>384</v>
      </c>
      <c r="F107" s="9" t="s">
        <v>384</v>
      </c>
      <c r="K107" s="9" t="s">
        <v>384</v>
      </c>
      <c r="P107" s="9" t="s">
        <v>384</v>
      </c>
      <c r="U107" s="9" t="s">
        <v>384</v>
      </c>
      <c r="Z107" s="9" t="s">
        <v>384</v>
      </c>
      <c r="AE107" s="9" t="s">
        <v>384</v>
      </c>
    </row>
    <row r="108" customFormat="false" ht="13" hidden="false" customHeight="false" outlineLevel="0" collapsed="false">
      <c r="A108" s="3" t="s">
        <v>378</v>
      </c>
      <c r="B108" s="3" t="n">
        <f aca="false">AVERAGE(D81,D82,D83,D90,D91,D92,D99,D100,D101)</f>
        <v>0.074</v>
      </c>
      <c r="F108" s="3" t="s">
        <v>378</v>
      </c>
      <c r="G108" s="3" t="n">
        <f aca="false">AVERAGE(I81,I82,I83,I90,I91,I92,I99,I100,I101)</f>
        <v>0.0564444444444445</v>
      </c>
      <c r="K108" s="3" t="s">
        <v>378</v>
      </c>
      <c r="L108" s="3" t="n">
        <f aca="false">AVERAGE(N81,N82,N83,N90,N91,N92)</f>
        <v>0.004</v>
      </c>
      <c r="P108" s="3" t="s">
        <v>378</v>
      </c>
      <c r="Q108" s="3" t="n">
        <f aca="false">AVERAGE(S81,S82,S83,S90,S91,S92,S99,S100,S101)</f>
        <v>0.00555555555555556</v>
      </c>
      <c r="U108" s="3" t="s">
        <v>378</v>
      </c>
      <c r="V108" s="3" t="n">
        <f aca="false">AVERAGE(X81,X82,X83,X90,X91,X92,X99,X100,X101)</f>
        <v>0.0155555555555556</v>
      </c>
      <c r="Z108" s="3" t="s">
        <v>378</v>
      </c>
      <c r="AA108" s="3" t="n">
        <f aca="false">AVERAGE(AC81,AC82,AC83,AC99,AC100,AC101)</f>
        <v>0.0843333333333333</v>
      </c>
      <c r="AE108" s="3" t="s">
        <v>378</v>
      </c>
      <c r="AF108" s="3" t="n">
        <f aca="false">AVERAGE(AH81,AH82,AH83,AH90,AH91,AH92,AH99,AH100,AH101)</f>
        <v>0.0088888888888889</v>
      </c>
    </row>
    <row r="109" customFormat="false" ht="13" hidden="false" customHeight="false" outlineLevel="0" collapsed="false">
      <c r="A109" s="3" t="s">
        <v>379</v>
      </c>
      <c r="B109" s="3" t="n">
        <f aca="false">STDEV(D81,D82,D83,D90,D91,D92,D99,D100,D101)</f>
        <v>0.0273495886623547</v>
      </c>
      <c r="F109" s="3" t="s">
        <v>379</v>
      </c>
      <c r="G109" s="3" t="n">
        <f aca="false">STDEV(I82,I83,I84,I91,I92,I93,I100,I101,I102)</f>
        <v>0.0065073557619317</v>
      </c>
      <c r="K109" s="3" t="s">
        <v>379</v>
      </c>
      <c r="L109" s="3" t="n">
        <f aca="false">STDEV(N81,N82,N83,N90,N91,N92)</f>
        <v>0.00252982212813471</v>
      </c>
      <c r="P109" s="3" t="s">
        <v>379</v>
      </c>
      <c r="Q109" s="3" t="n">
        <f aca="false">STDEV(S82,S83,S84,S91,S92,S93,S100,S101,S102)</f>
        <v>0.00206678613752648</v>
      </c>
      <c r="U109" s="3" t="s">
        <v>379</v>
      </c>
      <c r="V109" s="3" t="n">
        <f aca="false">STDEV(X82,X83,X84,X91,X92,X93,X100,X101,X102)</f>
        <v>0.00801695733668776</v>
      </c>
      <c r="Z109" s="3" t="s">
        <v>379</v>
      </c>
      <c r="AA109" s="3" t="n">
        <f aca="false">STDEV(AC82,AC83,AC84,AC100,AC101,AC102)</f>
        <v>0.0123768002805727</v>
      </c>
      <c r="AE109" s="3" t="s">
        <v>379</v>
      </c>
      <c r="AF109" s="3" t="n">
        <f aca="false">STDEV(AH82,AH83,AH84,AH91,AH92,AH93,AH100,AH101,AH102)</f>
        <v>0.00372346579558135</v>
      </c>
    </row>
    <row r="110" customFormat="false" ht="13" hidden="false" customHeight="false" outlineLevel="0" collapsed="false">
      <c r="A110" s="3" t="s">
        <v>380</v>
      </c>
      <c r="B110" s="3" t="n">
        <f aca="false">B109/SQRT(9)</f>
        <v>0.00911652955411823</v>
      </c>
      <c r="F110" s="3" t="s">
        <v>380</v>
      </c>
      <c r="G110" s="3" t="n">
        <f aca="false">G109/SQRT(9)</f>
        <v>0.00216911858731057</v>
      </c>
      <c r="K110" s="3" t="s">
        <v>380</v>
      </c>
      <c r="L110" s="3" t="n">
        <f aca="false">L109/SQRT(6)</f>
        <v>0.00103279555898865</v>
      </c>
      <c r="P110" s="3" t="s">
        <v>380</v>
      </c>
      <c r="Q110" s="3" t="n">
        <f aca="false">Q109/SQRT(9)</f>
        <v>0.000688928712508826</v>
      </c>
      <c r="U110" s="3" t="s">
        <v>380</v>
      </c>
      <c r="V110" s="3" t="n">
        <f aca="false">V109/SQRT(9)</f>
        <v>0.00267231911222925</v>
      </c>
      <c r="Z110" s="3" t="s">
        <v>380</v>
      </c>
      <c r="AA110" s="3" t="n">
        <f aca="false">AA109/SQRT(6)</f>
        <v>0.00505280755595648</v>
      </c>
      <c r="AE110" s="3" t="s">
        <v>380</v>
      </c>
      <c r="AF110" s="3" t="n">
        <f aca="false">AF109/SQRT(9)</f>
        <v>0.00124115526519378</v>
      </c>
    </row>
    <row r="113" customFormat="false" ht="13" hidden="false" customHeight="false" outlineLevel="0" collapsed="false">
      <c r="V113" s="3" t="s">
        <v>378</v>
      </c>
      <c r="W113" s="3" t="n">
        <f aca="false">AVERAGE(G81,G82,G83,G90,G91,G92,G99,G100,G101)</f>
        <v>28.2222222222222</v>
      </c>
      <c r="X113" s="3" t="n">
        <f aca="false">AVERAGE(H81,H82,H83,H90,H91,H92,H99,H100,H101)</f>
        <v>471.777777777778</v>
      </c>
      <c r="Y113" s="3" t="n">
        <f aca="false">AVERAGE(I81,I82,I83,I90,I91,I92,I99,I100,I101)</f>
        <v>0.0564444444444445</v>
      </c>
      <c r="AA113" s="3" t="s">
        <v>378</v>
      </c>
      <c r="AB113" s="3" t="n">
        <f aca="false">AVERAGE(AF81,AF82,AF83,AF90,AF91,AF92,AF99,AF100,AF101)</f>
        <v>4.44444444444445</v>
      </c>
      <c r="AC113" s="3" t="n">
        <f aca="false">AVERAGE(AG81,AG82,AG83,AG90,AG91,AG92,AG99,AG100,AG101)</f>
        <v>495.555555555556</v>
      </c>
      <c r="AD113" s="3" t="n">
        <f aca="false">AVERAGE(AH81,AH82,AH83,AH90,AH91,AH92,AH99,AH100,AH101)</f>
        <v>0.0088888888888889</v>
      </c>
    </row>
    <row r="114" customFormat="false" ht="13" hidden="false" customHeight="false" outlineLevel="0" collapsed="false">
      <c r="F114" s="9" t="s">
        <v>385</v>
      </c>
      <c r="V114" s="3" t="s">
        <v>379</v>
      </c>
      <c r="W114" s="3" t="n">
        <f aca="false">STDEV(G81,G82,G83,G90,G91,G92,G99,G100,G101)</f>
        <v>3.80058475033046</v>
      </c>
      <c r="X114" s="3" t="n">
        <f aca="false">STDEV(H81,H82,H83,H90,H91,H92,H99,H100,H101)</f>
        <v>3.80058475033046</v>
      </c>
      <c r="Y114" s="3" t="n">
        <f aca="false">STDEV(I81,I82,I83,I90,I91,I92,I99,I100,I101)</f>
        <v>0.00760116950066091</v>
      </c>
      <c r="AA114" s="3" t="s">
        <v>379</v>
      </c>
      <c r="AB114" s="3" t="n">
        <f aca="false">STDEV(AF81,AF82,AF83,AF90,AF91,AF92,AF99,AF100,AF101)</f>
        <v>1.9436506316151</v>
      </c>
      <c r="AC114" s="3" t="n">
        <f aca="false">STDEV(AG81,AG82,AG83,AG90,AG91,AG92,AG99,AG100,AG101)</f>
        <v>1.9436506316151</v>
      </c>
      <c r="AD114" s="3" t="n">
        <f aca="false">STDEV(AH81,AH82,AH83,AH90,AH91,AH92,AH99,AH100,AH101)</f>
        <v>0.0038873012632302</v>
      </c>
    </row>
    <row r="115" customFormat="false" ht="13" hidden="false" customHeight="false" outlineLevel="0" collapsed="false">
      <c r="F115" s="3" t="s">
        <v>378</v>
      </c>
      <c r="G115" s="3" t="n">
        <f aca="false">AVERAGE(0.066,0.064,0.05,0.078,0.088,0.058,0.048,0.076,0.138,0.066,0.05,0.062,0.062,0.054,0.062,0.06,0.046,0.046)</f>
        <v>0.0652222222222222</v>
      </c>
      <c r="V115" s="3" t="s">
        <v>380</v>
      </c>
      <c r="W115" s="3" t="n">
        <f aca="false">W114/SQRT(9)</f>
        <v>1.26686158344349</v>
      </c>
      <c r="X115" s="3" t="n">
        <f aca="false">X114/SQRT(9)</f>
        <v>1.26686158344349</v>
      </c>
      <c r="Y115" s="3" t="n">
        <f aca="false">Y114/SQRT(9)</f>
        <v>0.00253372316688697</v>
      </c>
      <c r="AA115" s="3" t="s">
        <v>380</v>
      </c>
      <c r="AB115" s="3" t="n">
        <f aca="false">AB114/SQRT(9)</f>
        <v>0.6478835438717</v>
      </c>
      <c r="AC115" s="3" t="n">
        <f aca="false">AC114/SQRT(9)</f>
        <v>0.6478835438717</v>
      </c>
      <c r="AD115" s="3" t="n">
        <f aca="false">AD114/SQRT(9)</f>
        <v>0.0012957670877434</v>
      </c>
    </row>
    <row r="116" customFormat="false" ht="13" hidden="false" customHeight="false" outlineLevel="0" collapsed="false">
      <c r="F116" s="3" t="s">
        <v>379</v>
      </c>
      <c r="G116" s="3" t="n">
        <f aca="false">STDEV(0.066,0.064,0.05,0.078,0.088,0.058,0.048,0.076,0.138,0.066,0.05,0.062,0.062,0.054,0.062,0.06,0.046,0.046)</f>
        <v>0.0214655827274748</v>
      </c>
    </row>
    <row r="117" customFormat="false" ht="13" hidden="false" customHeight="false" outlineLevel="0" collapsed="false">
      <c r="F117" s="3" t="s">
        <v>380</v>
      </c>
      <c r="G117" s="3" t="n">
        <f aca="false">G116/SQRT(18)</f>
        <v>0.005059486369572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6" activeCellId="0" sqref="K36"/>
    </sheetView>
  </sheetViews>
  <sheetFormatPr defaultColWidth="11.0546875" defaultRowHeight="13" zeroHeight="false" outlineLevelRow="0" outlineLevelCol="0"/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0</v>
      </c>
      <c r="G1" s="1" t="s">
        <v>1</v>
      </c>
      <c r="H1" s="1" t="s">
        <v>2</v>
      </c>
      <c r="I1" s="1" t="s">
        <v>3</v>
      </c>
      <c r="K1" s="1" t="s">
        <v>0</v>
      </c>
      <c r="L1" s="1" t="s">
        <v>1</v>
      </c>
      <c r="M1" s="1" t="s">
        <v>2</v>
      </c>
      <c r="N1" s="1" t="s">
        <v>3</v>
      </c>
      <c r="P1" s="1" t="s">
        <v>0</v>
      </c>
      <c r="Q1" s="1" t="s">
        <v>1</v>
      </c>
      <c r="R1" s="1" t="s">
        <v>2</v>
      </c>
      <c r="S1" s="1" t="s">
        <v>3</v>
      </c>
      <c r="U1" s="1" t="s">
        <v>0</v>
      </c>
      <c r="V1" s="1" t="s">
        <v>1</v>
      </c>
      <c r="W1" s="1" t="s">
        <v>2</v>
      </c>
      <c r="X1" s="1" t="s">
        <v>3</v>
      </c>
      <c r="Z1" s="1" t="s">
        <v>0</v>
      </c>
      <c r="AA1" s="1" t="s">
        <v>1</v>
      </c>
      <c r="AB1" s="1" t="s">
        <v>2</v>
      </c>
      <c r="AC1" s="1" t="s">
        <v>3</v>
      </c>
      <c r="AE1" s="1" t="s">
        <v>0</v>
      </c>
      <c r="AF1" s="1" t="s">
        <v>1</v>
      </c>
      <c r="AG1" s="1" t="s">
        <v>2</v>
      </c>
      <c r="AH1" s="1" t="s">
        <v>3</v>
      </c>
      <c r="AJ1" s="1" t="s">
        <v>4</v>
      </c>
    </row>
    <row r="2" customFormat="false" ht="13" hidden="false" customHeight="false" outlineLevel="0" collapsed="false">
      <c r="A2" s="2" t="s">
        <v>5</v>
      </c>
      <c r="D2" s="3" t="s">
        <v>6</v>
      </c>
      <c r="F2" s="2" t="s">
        <v>7</v>
      </c>
      <c r="I2" s="3" t="s">
        <v>6</v>
      </c>
      <c r="K2" s="3" t="s">
        <v>386</v>
      </c>
      <c r="P2" s="3" t="s">
        <v>387</v>
      </c>
      <c r="U2" s="3" t="s">
        <v>388</v>
      </c>
      <c r="Z2" s="3" t="s">
        <v>389</v>
      </c>
      <c r="AE2" s="3" t="s">
        <v>390</v>
      </c>
      <c r="AJ2" s="3" t="s">
        <v>13</v>
      </c>
      <c r="AK2" s="3" t="s">
        <v>14</v>
      </c>
      <c r="AL2" s="3" t="s">
        <v>15</v>
      </c>
    </row>
    <row r="3" customFormat="false" ht="13" hidden="false" customHeight="false" outlineLevel="0" collapsed="false">
      <c r="A3" s="3" t="s">
        <v>391</v>
      </c>
      <c r="F3" s="3" t="s">
        <v>392</v>
      </c>
      <c r="K3" s="3" t="s">
        <v>393</v>
      </c>
      <c r="L3" s="3" t="n">
        <v>1</v>
      </c>
      <c r="M3" s="3" t="n">
        <v>99</v>
      </c>
      <c r="P3" s="3" t="s">
        <v>394</v>
      </c>
      <c r="Q3" s="3" t="n">
        <v>0</v>
      </c>
      <c r="R3" s="3" t="n">
        <v>100</v>
      </c>
      <c r="U3" s="3" t="s">
        <v>395</v>
      </c>
      <c r="V3" s="3" t="n">
        <v>0</v>
      </c>
      <c r="W3" s="3" t="n">
        <v>100</v>
      </c>
      <c r="Z3" s="3" t="s">
        <v>396</v>
      </c>
      <c r="AA3" s="3" t="n">
        <v>0</v>
      </c>
      <c r="AB3" s="3" t="n">
        <v>100</v>
      </c>
      <c r="AE3" s="3" t="s">
        <v>397</v>
      </c>
      <c r="AF3" s="3" t="n">
        <v>0</v>
      </c>
      <c r="AG3" s="3" t="n">
        <v>100</v>
      </c>
      <c r="AJ3" s="3" t="s">
        <v>23</v>
      </c>
      <c r="AK3" s="3" t="n">
        <f aca="false">G112</f>
        <v>0.00188888888888889</v>
      </c>
      <c r="AL3" s="3" t="n">
        <f aca="false">G114</f>
        <v>0.000441986668305796</v>
      </c>
    </row>
    <row r="4" customFormat="false" ht="13" hidden="false" customHeight="false" outlineLevel="0" collapsed="false">
      <c r="A4" s="3" t="s">
        <v>398</v>
      </c>
      <c r="B4" s="3" t="n">
        <v>0</v>
      </c>
      <c r="C4" s="3" t="n">
        <v>100</v>
      </c>
      <c r="F4" s="3" t="s">
        <v>399</v>
      </c>
      <c r="G4" s="3" t="n">
        <v>0</v>
      </c>
      <c r="H4" s="3" t="n">
        <v>100</v>
      </c>
      <c r="K4" s="3" t="s">
        <v>400</v>
      </c>
      <c r="L4" s="3" t="n">
        <v>0</v>
      </c>
      <c r="M4" s="3" t="n">
        <v>100</v>
      </c>
      <c r="P4" s="3" t="s">
        <v>401</v>
      </c>
      <c r="Q4" s="3" t="n">
        <v>0</v>
      </c>
      <c r="R4" s="3" t="n">
        <v>100</v>
      </c>
      <c r="U4" s="3" t="s">
        <v>402</v>
      </c>
      <c r="V4" s="3" t="n">
        <v>0</v>
      </c>
      <c r="W4" s="3" t="n">
        <v>100</v>
      </c>
      <c r="Z4" s="3" t="s">
        <v>403</v>
      </c>
      <c r="AA4" s="3" t="n">
        <v>0</v>
      </c>
      <c r="AB4" s="3" t="n">
        <v>100</v>
      </c>
      <c r="AE4" s="3" t="s">
        <v>404</v>
      </c>
      <c r="AF4" s="3" t="n">
        <v>0</v>
      </c>
      <c r="AG4" s="3" t="n">
        <v>100</v>
      </c>
      <c r="AJ4" s="3" t="s">
        <v>31</v>
      </c>
      <c r="AK4" s="3" t="n">
        <f aca="false">L106</f>
        <v>0.00177777777777778</v>
      </c>
      <c r="AL4" s="3" t="n">
        <f aca="false">L108</f>
        <v>0.000777777777777778</v>
      </c>
    </row>
    <row r="5" customFormat="false" ht="13" hidden="false" customHeight="false" outlineLevel="0" collapsed="false">
      <c r="A5" s="3" t="s">
        <v>405</v>
      </c>
      <c r="B5" s="3" t="n">
        <v>0</v>
      </c>
      <c r="C5" s="3" t="n">
        <v>100</v>
      </c>
      <c r="F5" s="3" t="s">
        <v>406</v>
      </c>
      <c r="G5" s="3" t="n">
        <v>0</v>
      </c>
      <c r="H5" s="3" t="n">
        <v>100</v>
      </c>
      <c r="K5" s="3" t="s">
        <v>407</v>
      </c>
      <c r="L5" s="3" t="n">
        <v>0</v>
      </c>
      <c r="M5" s="3" t="n">
        <v>100</v>
      </c>
      <c r="P5" s="3" t="s">
        <v>408</v>
      </c>
      <c r="Q5" s="3" t="n">
        <v>0</v>
      </c>
      <c r="R5" s="3" t="n">
        <v>100</v>
      </c>
      <c r="U5" s="3" t="s">
        <v>409</v>
      </c>
      <c r="V5" s="3" t="n">
        <v>0</v>
      </c>
      <c r="W5" s="3" t="n">
        <v>100</v>
      </c>
      <c r="Z5" s="3" t="s">
        <v>410</v>
      </c>
      <c r="AA5" s="3" t="n">
        <v>1</v>
      </c>
      <c r="AB5" s="3" t="n">
        <v>99</v>
      </c>
      <c r="AE5" s="3" t="s">
        <v>411</v>
      </c>
      <c r="AF5" s="3" t="n">
        <v>1</v>
      </c>
      <c r="AG5" s="3" t="n">
        <v>99</v>
      </c>
      <c r="AJ5" s="3" t="s">
        <v>39</v>
      </c>
      <c r="AK5" s="3" t="n">
        <f aca="false">Q106</f>
        <v>0.000444444444444445</v>
      </c>
      <c r="AL5" s="3" t="n">
        <f aca="false">Q108</f>
        <v>9.79907892986887E-005</v>
      </c>
    </row>
    <row r="6" customFormat="false" ht="13" hidden="false" customHeight="false" outlineLevel="0" collapsed="false">
      <c r="A6" s="3" t="s">
        <v>412</v>
      </c>
      <c r="B6" s="3" t="n">
        <v>1</v>
      </c>
      <c r="C6" s="3" t="n">
        <v>99</v>
      </c>
      <c r="F6" s="3" t="s">
        <v>413</v>
      </c>
      <c r="G6" s="3" t="n">
        <v>0</v>
      </c>
      <c r="H6" s="3" t="n">
        <v>100</v>
      </c>
      <c r="K6" s="3" t="s">
        <v>414</v>
      </c>
      <c r="L6" s="3" t="n">
        <v>0</v>
      </c>
      <c r="M6" s="3" t="n">
        <v>100</v>
      </c>
      <c r="P6" s="3" t="s">
        <v>415</v>
      </c>
      <c r="Q6" s="3" t="n">
        <v>0</v>
      </c>
      <c r="R6" s="3" t="n">
        <v>100</v>
      </c>
      <c r="U6" s="3" t="s">
        <v>416</v>
      </c>
      <c r="V6" s="3" t="n">
        <v>0</v>
      </c>
      <c r="W6" s="3" t="n">
        <v>100</v>
      </c>
      <c r="Z6" s="3" t="s">
        <v>417</v>
      </c>
      <c r="AA6" s="3" t="n">
        <v>0</v>
      </c>
      <c r="AB6" s="3" t="n">
        <v>100</v>
      </c>
      <c r="AE6" s="3" t="s">
        <v>418</v>
      </c>
      <c r="AF6" s="3" t="n">
        <v>0</v>
      </c>
      <c r="AG6" s="3" t="n">
        <v>100</v>
      </c>
      <c r="AJ6" s="3" t="s">
        <v>47</v>
      </c>
      <c r="AK6" s="3" t="n">
        <f aca="false">V106</f>
        <v>0</v>
      </c>
      <c r="AL6" s="3" t="n">
        <f aca="false">V108</f>
        <v>0</v>
      </c>
    </row>
    <row r="7" customFormat="false" ht="13" hidden="false" customHeight="false" outlineLevel="0" collapsed="false">
      <c r="A7" s="3" t="s">
        <v>419</v>
      </c>
      <c r="B7" s="3" t="n">
        <v>0</v>
      </c>
      <c r="C7" s="3" t="n">
        <v>100</v>
      </c>
      <c r="F7" s="3" t="s">
        <v>420</v>
      </c>
      <c r="G7" s="3" t="n">
        <v>0</v>
      </c>
      <c r="H7" s="3" t="n">
        <v>100</v>
      </c>
      <c r="K7" s="3" t="s">
        <v>421</v>
      </c>
      <c r="L7" s="3" t="n">
        <v>2</v>
      </c>
      <c r="M7" s="3" t="n">
        <v>98</v>
      </c>
      <c r="P7" s="3" t="s">
        <v>422</v>
      </c>
      <c r="Q7" s="3" t="n">
        <v>0</v>
      </c>
      <c r="R7" s="3" t="n">
        <v>100</v>
      </c>
      <c r="U7" s="3" t="s">
        <v>423</v>
      </c>
      <c r="V7" s="3" t="n">
        <v>0</v>
      </c>
      <c r="W7" s="3" t="n">
        <v>100</v>
      </c>
      <c r="Z7" s="3" t="s">
        <v>424</v>
      </c>
      <c r="AA7" s="3" t="n">
        <v>0</v>
      </c>
      <c r="AB7" s="3" t="n">
        <v>100</v>
      </c>
      <c r="AE7" s="3" t="s">
        <v>425</v>
      </c>
      <c r="AF7" s="3" t="n">
        <v>0</v>
      </c>
      <c r="AG7" s="3" t="n">
        <v>100</v>
      </c>
      <c r="AJ7" s="3" t="s">
        <v>55</v>
      </c>
      <c r="AK7" s="3" t="n">
        <f aca="false">AA106</f>
        <v>0.00177777777777778</v>
      </c>
      <c r="AL7" s="3" t="n">
        <f aca="false">AA108</f>
        <v>0.000567767026546515</v>
      </c>
    </row>
    <row r="8" customFormat="false" ht="13" hidden="false" customHeight="false" outlineLevel="0" collapsed="false">
      <c r="A8" s="3" t="s">
        <v>426</v>
      </c>
      <c r="B8" s="3" t="n">
        <v>0</v>
      </c>
      <c r="C8" s="3" t="n">
        <v>100</v>
      </c>
      <c r="F8" s="3" t="s">
        <v>427</v>
      </c>
      <c r="G8" s="3" t="n">
        <v>0</v>
      </c>
      <c r="H8" s="3" t="n">
        <v>100</v>
      </c>
      <c r="L8" s="3" t="n">
        <f aca="false">SUM(L3:L7)</f>
        <v>3</v>
      </c>
      <c r="M8" s="3" t="n">
        <f aca="false">SUM(M3:M7)</f>
        <v>497</v>
      </c>
      <c r="N8" s="3" t="n">
        <f aca="false">SUM(L8:M8)</f>
        <v>500</v>
      </c>
      <c r="Q8" s="3" t="n">
        <f aca="false">SUM(Q3:Q7)</f>
        <v>0</v>
      </c>
      <c r="R8" s="3" t="n">
        <f aca="false">SUM(R3:R7)</f>
        <v>500</v>
      </c>
      <c r="S8" s="3" t="n">
        <f aca="false">SUM(Q8:R8)</f>
        <v>500</v>
      </c>
      <c r="V8" s="3" t="n">
        <f aca="false">SUM(V3:V7)</f>
        <v>0</v>
      </c>
      <c r="W8" s="3" t="n">
        <f aca="false">SUM(W3:W7)</f>
        <v>500</v>
      </c>
      <c r="X8" s="3" t="n">
        <f aca="false">SUM(V8:W8)</f>
        <v>500</v>
      </c>
      <c r="AA8" s="3" t="n">
        <f aca="false">SUM(AA3:AA7)</f>
        <v>1</v>
      </c>
      <c r="AB8" s="3" t="n">
        <f aca="false">SUM(AB3:AB7)</f>
        <v>499</v>
      </c>
      <c r="AC8" s="3" t="n">
        <f aca="false">SUM(AA8:AB8)</f>
        <v>500</v>
      </c>
      <c r="AF8" s="3" t="n">
        <f aca="false">SUM(AF3:AF7)</f>
        <v>1</v>
      </c>
      <c r="AG8" s="3" t="n">
        <f aca="false">SUM(AG3:AG7)</f>
        <v>499</v>
      </c>
      <c r="AH8" s="3" t="n">
        <f aca="false">SUM(AF8:AG8)</f>
        <v>500</v>
      </c>
      <c r="AJ8" s="3" t="s">
        <v>60</v>
      </c>
      <c r="AK8" s="3" t="n">
        <f aca="false">AF106</f>
        <v>0.00155555555555556</v>
      </c>
      <c r="AL8" s="3" t="n">
        <f aca="false">AF108</f>
        <v>0.000347438204431366</v>
      </c>
    </row>
    <row r="9" customFormat="false" ht="13" hidden="false" customHeight="false" outlineLevel="0" collapsed="false">
      <c r="B9" s="3" t="n">
        <f aca="false">SUM(B4:B8)</f>
        <v>1</v>
      </c>
      <c r="C9" s="3" t="n">
        <f aca="false">SUM(C4:C8)</f>
        <v>499</v>
      </c>
      <c r="D9" s="3" t="n">
        <f aca="false">SUM(B9:C9)</f>
        <v>500</v>
      </c>
      <c r="G9" s="3" t="n">
        <f aca="false">SUM(G4:G8)</f>
        <v>0</v>
      </c>
      <c r="H9" s="3" t="n">
        <f aca="false">SUM(H4:H8)</f>
        <v>500</v>
      </c>
      <c r="I9" s="3" t="n">
        <f aca="false">SUM(G9:H9)</f>
        <v>500</v>
      </c>
    </row>
    <row r="10" customFormat="false" ht="13" hidden="false" customHeight="false" outlineLevel="0" collapsed="false">
      <c r="K10" s="3" t="s">
        <v>428</v>
      </c>
      <c r="P10" s="3" t="s">
        <v>429</v>
      </c>
      <c r="U10" s="3" t="s">
        <v>430</v>
      </c>
      <c r="Z10" s="3" t="s">
        <v>431</v>
      </c>
      <c r="AE10" s="3" t="s">
        <v>432</v>
      </c>
    </row>
    <row r="11" customFormat="false" ht="13" hidden="false" customHeight="false" outlineLevel="0" collapsed="false">
      <c r="A11" s="3" t="s">
        <v>433</v>
      </c>
      <c r="F11" s="3" t="s">
        <v>434</v>
      </c>
      <c r="K11" s="3" t="s">
        <v>435</v>
      </c>
      <c r="L11" s="3" t="n">
        <v>0</v>
      </c>
      <c r="M11" s="3" t="n">
        <v>100</v>
      </c>
      <c r="P11" s="3" t="s">
        <v>436</v>
      </c>
      <c r="Q11" s="3" t="n">
        <v>0</v>
      </c>
      <c r="R11" s="3" t="n">
        <v>100</v>
      </c>
      <c r="U11" s="3" t="s">
        <v>437</v>
      </c>
      <c r="V11" s="3" t="n">
        <v>0</v>
      </c>
      <c r="W11" s="3" t="n">
        <v>100</v>
      </c>
      <c r="Z11" s="3" t="s">
        <v>438</v>
      </c>
      <c r="AA11" s="3" t="n">
        <v>0</v>
      </c>
      <c r="AB11" s="3" t="n">
        <v>100</v>
      </c>
      <c r="AE11" s="3" t="s">
        <v>439</v>
      </c>
      <c r="AF11" s="3" t="n">
        <v>0</v>
      </c>
      <c r="AG11" s="3" t="n">
        <v>100</v>
      </c>
    </row>
    <row r="12" customFormat="false" ht="13" hidden="false" customHeight="false" outlineLevel="0" collapsed="false">
      <c r="A12" s="3" t="s">
        <v>440</v>
      </c>
      <c r="B12" s="3" t="n">
        <v>1</v>
      </c>
      <c r="C12" s="3" t="n">
        <v>99</v>
      </c>
      <c r="F12" s="3" t="s">
        <v>441</v>
      </c>
      <c r="G12" s="3" t="n">
        <v>1</v>
      </c>
      <c r="H12" s="3" t="n">
        <v>99</v>
      </c>
      <c r="K12" s="3" t="s">
        <v>442</v>
      </c>
      <c r="L12" s="3" t="n">
        <v>0</v>
      </c>
      <c r="M12" s="3" t="n">
        <v>100</v>
      </c>
      <c r="P12" s="3" t="s">
        <v>443</v>
      </c>
      <c r="Q12" s="3" t="n">
        <v>0</v>
      </c>
      <c r="R12" s="3" t="n">
        <v>100</v>
      </c>
      <c r="U12" s="3" t="s">
        <v>444</v>
      </c>
      <c r="V12" s="3" t="n">
        <v>0</v>
      </c>
      <c r="W12" s="3" t="n">
        <v>100</v>
      </c>
      <c r="Z12" s="3" t="s">
        <v>445</v>
      </c>
      <c r="AA12" s="3" t="n">
        <v>1</v>
      </c>
      <c r="AB12" s="3" t="n">
        <v>99</v>
      </c>
      <c r="AE12" s="3" t="s">
        <v>446</v>
      </c>
      <c r="AF12" s="3" t="n">
        <v>0</v>
      </c>
      <c r="AG12" s="3" t="n">
        <v>100</v>
      </c>
    </row>
    <row r="13" customFormat="false" ht="13" hidden="false" customHeight="false" outlineLevel="0" collapsed="false">
      <c r="A13" s="3" t="s">
        <v>447</v>
      </c>
      <c r="B13" s="3" t="n">
        <v>0</v>
      </c>
      <c r="C13" s="3" t="n">
        <v>100</v>
      </c>
      <c r="F13" s="3" t="s">
        <v>448</v>
      </c>
      <c r="G13" s="3" t="n">
        <v>0</v>
      </c>
      <c r="H13" s="3" t="n">
        <v>100</v>
      </c>
      <c r="K13" s="3" t="s">
        <v>449</v>
      </c>
      <c r="L13" s="3" t="n">
        <v>0</v>
      </c>
      <c r="M13" s="3" t="n">
        <v>100</v>
      </c>
      <c r="P13" s="3" t="s">
        <v>450</v>
      </c>
      <c r="Q13" s="3" t="n">
        <v>0</v>
      </c>
      <c r="R13" s="3" t="n">
        <v>100</v>
      </c>
      <c r="U13" s="3" t="s">
        <v>451</v>
      </c>
      <c r="V13" s="3" t="n">
        <v>0</v>
      </c>
      <c r="W13" s="3" t="n">
        <v>100</v>
      </c>
      <c r="Z13" s="3" t="s">
        <v>452</v>
      </c>
      <c r="AA13" s="3" t="n">
        <v>1</v>
      </c>
      <c r="AB13" s="3" t="n">
        <v>99</v>
      </c>
      <c r="AE13" s="3" t="s">
        <v>453</v>
      </c>
      <c r="AF13" s="3" t="n">
        <v>1</v>
      </c>
      <c r="AG13" s="3" t="n">
        <v>99</v>
      </c>
    </row>
    <row r="14" customFormat="false" ht="13" hidden="false" customHeight="false" outlineLevel="0" collapsed="false">
      <c r="A14" s="3" t="s">
        <v>454</v>
      </c>
      <c r="B14" s="3" t="n">
        <v>1</v>
      </c>
      <c r="C14" s="3" t="n">
        <v>99</v>
      </c>
      <c r="F14" s="3" t="s">
        <v>455</v>
      </c>
      <c r="G14" s="3" t="n">
        <v>0</v>
      </c>
      <c r="H14" s="3" t="n">
        <v>100</v>
      </c>
      <c r="K14" s="3" t="s">
        <v>456</v>
      </c>
      <c r="L14" s="3" t="n">
        <v>0</v>
      </c>
      <c r="M14" s="3" t="n">
        <v>100</v>
      </c>
      <c r="P14" s="3" t="s">
        <v>457</v>
      </c>
      <c r="Q14" s="3" t="n">
        <v>0</v>
      </c>
      <c r="R14" s="3" t="n">
        <v>100</v>
      </c>
      <c r="U14" s="3" t="s">
        <v>458</v>
      </c>
      <c r="V14" s="3" t="n">
        <v>0</v>
      </c>
      <c r="W14" s="3" t="n">
        <v>100</v>
      </c>
      <c r="Z14" s="3" t="s">
        <v>459</v>
      </c>
      <c r="AA14" s="3" t="n">
        <v>0</v>
      </c>
      <c r="AB14" s="3" t="n">
        <v>100</v>
      </c>
      <c r="AE14" s="3" t="s">
        <v>460</v>
      </c>
      <c r="AF14" s="3" t="n">
        <v>0</v>
      </c>
      <c r="AG14" s="3" t="n">
        <v>100</v>
      </c>
    </row>
    <row r="15" customFormat="false" ht="13" hidden="false" customHeight="false" outlineLevel="0" collapsed="false">
      <c r="A15" s="3" t="s">
        <v>461</v>
      </c>
      <c r="B15" s="3" t="n">
        <v>0</v>
      </c>
      <c r="C15" s="3" t="n">
        <v>100</v>
      </c>
      <c r="F15" s="3" t="s">
        <v>462</v>
      </c>
      <c r="G15" s="3" t="n">
        <v>0</v>
      </c>
      <c r="H15" s="3" t="n">
        <v>100</v>
      </c>
      <c r="K15" s="3" t="s">
        <v>463</v>
      </c>
      <c r="L15" s="3" t="n">
        <v>0</v>
      </c>
      <c r="M15" s="3" t="n">
        <v>100</v>
      </c>
      <c r="P15" s="3" t="s">
        <v>464</v>
      </c>
      <c r="Q15" s="3" t="n">
        <v>0</v>
      </c>
      <c r="R15" s="3" t="n">
        <v>100</v>
      </c>
      <c r="U15" s="3" t="s">
        <v>465</v>
      </c>
      <c r="V15" s="3" t="n">
        <v>0</v>
      </c>
      <c r="W15" s="3" t="n">
        <v>100</v>
      </c>
      <c r="Z15" s="3" t="s">
        <v>466</v>
      </c>
      <c r="AA15" s="3" t="n">
        <v>0</v>
      </c>
      <c r="AB15" s="3" t="n">
        <v>100</v>
      </c>
      <c r="AE15" s="3" t="s">
        <v>467</v>
      </c>
      <c r="AF15" s="3" t="n">
        <v>0</v>
      </c>
      <c r="AG15" s="3" t="n">
        <v>100</v>
      </c>
    </row>
    <row r="16" customFormat="false" ht="13" hidden="false" customHeight="false" outlineLevel="0" collapsed="false">
      <c r="A16" s="3" t="s">
        <v>468</v>
      </c>
      <c r="B16" s="3" t="n">
        <v>0</v>
      </c>
      <c r="C16" s="3" t="n">
        <v>100</v>
      </c>
      <c r="F16" s="3" t="s">
        <v>469</v>
      </c>
      <c r="G16" s="3" t="n">
        <v>0</v>
      </c>
      <c r="H16" s="3" t="n">
        <v>100</v>
      </c>
      <c r="L16" s="3" t="n">
        <f aca="false">SUM(L11:L15)</f>
        <v>0</v>
      </c>
      <c r="M16" s="3" t="n">
        <f aca="false">SUM(M11:M15)</f>
        <v>500</v>
      </c>
      <c r="N16" s="3" t="n">
        <f aca="false">SUM(L16:M16)</f>
        <v>500</v>
      </c>
      <c r="Q16" s="3" t="n">
        <f aca="false">SUM(Q11:Q15)</f>
        <v>0</v>
      </c>
      <c r="R16" s="3" t="n">
        <f aca="false">SUM(R11:R15)</f>
        <v>500</v>
      </c>
      <c r="S16" s="3" t="n">
        <f aca="false">SUM(Q16:R16)</f>
        <v>500</v>
      </c>
      <c r="V16" s="3" t="n">
        <f aca="false">SUM(V11:V15)</f>
        <v>0</v>
      </c>
      <c r="W16" s="3" t="n">
        <f aca="false">SUM(W11:W15)</f>
        <v>500</v>
      </c>
      <c r="X16" s="3" t="n">
        <f aca="false">SUM(V16:W16)</f>
        <v>500</v>
      </c>
      <c r="AA16" s="3" t="n">
        <f aca="false">SUM(AA11:AA15)</f>
        <v>2</v>
      </c>
      <c r="AB16" s="3" t="n">
        <f aca="false">SUM(AB11:AB15)</f>
        <v>498</v>
      </c>
      <c r="AC16" s="3" t="n">
        <f aca="false">SUM(AA16:AB16)</f>
        <v>500</v>
      </c>
      <c r="AF16" s="3" t="n">
        <f aca="false">SUM(AF11:AF15)</f>
        <v>1</v>
      </c>
      <c r="AG16" s="3" t="n">
        <f aca="false">SUM(AG11:AG15)</f>
        <v>499</v>
      </c>
      <c r="AH16" s="3" t="n">
        <f aca="false">SUM(AF16:AG16)</f>
        <v>500</v>
      </c>
    </row>
    <row r="17" customFormat="false" ht="13" hidden="false" customHeight="false" outlineLevel="0" collapsed="false">
      <c r="B17" s="3" t="n">
        <f aca="false">SUM(B12:B16)</f>
        <v>2</v>
      </c>
      <c r="C17" s="3" t="n">
        <f aca="false">SUM(C12:C16)</f>
        <v>498</v>
      </c>
      <c r="D17" s="3" t="n">
        <f aca="false">SUM(B17:C17)</f>
        <v>500</v>
      </c>
      <c r="G17" s="3" t="n">
        <f aca="false">SUM(G12:G16)</f>
        <v>1</v>
      </c>
      <c r="H17" s="3" t="n">
        <f aca="false">SUM(H12:H16)</f>
        <v>499</v>
      </c>
      <c r="I17" s="3" t="n">
        <f aca="false">SUM(G17:H17)</f>
        <v>500</v>
      </c>
    </row>
    <row r="18" customFormat="false" ht="13" hidden="false" customHeight="false" outlineLevel="0" collapsed="false">
      <c r="K18" s="3" t="s">
        <v>470</v>
      </c>
      <c r="P18" s="3" t="s">
        <v>471</v>
      </c>
      <c r="U18" s="3" t="s">
        <v>472</v>
      </c>
      <c r="Z18" s="3" t="s">
        <v>473</v>
      </c>
      <c r="AE18" s="3" t="s">
        <v>474</v>
      </c>
    </row>
    <row r="19" customFormat="false" ht="13" hidden="false" customHeight="false" outlineLevel="0" collapsed="false">
      <c r="A19" s="3" t="s">
        <v>475</v>
      </c>
      <c r="F19" s="3" t="s">
        <v>476</v>
      </c>
      <c r="K19" s="3" t="s">
        <v>477</v>
      </c>
      <c r="L19" s="3" t="n">
        <v>0</v>
      </c>
      <c r="M19" s="3" t="n">
        <v>100</v>
      </c>
      <c r="P19" s="3" t="s">
        <v>478</v>
      </c>
      <c r="Q19" s="3" t="n">
        <v>0</v>
      </c>
      <c r="R19" s="3" t="n">
        <v>100</v>
      </c>
      <c r="U19" s="3" t="s">
        <v>479</v>
      </c>
      <c r="V19" s="3" t="n">
        <v>0</v>
      </c>
      <c r="W19" s="3" t="n">
        <v>100</v>
      </c>
      <c r="Z19" s="3" t="s">
        <v>480</v>
      </c>
      <c r="AA19" s="3" t="n">
        <v>0</v>
      </c>
      <c r="AB19" s="3" t="n">
        <v>100</v>
      </c>
      <c r="AE19" s="3" t="s">
        <v>481</v>
      </c>
      <c r="AF19" s="3" t="n">
        <v>0</v>
      </c>
      <c r="AG19" s="3" t="n">
        <v>100</v>
      </c>
    </row>
    <row r="20" customFormat="false" ht="13" hidden="false" customHeight="false" outlineLevel="0" collapsed="false">
      <c r="A20" s="3" t="s">
        <v>482</v>
      </c>
      <c r="B20" s="3" t="n">
        <v>0</v>
      </c>
      <c r="C20" s="3" t="n">
        <v>100</v>
      </c>
      <c r="F20" s="3" t="s">
        <v>483</v>
      </c>
      <c r="G20" s="3" t="n">
        <v>2</v>
      </c>
      <c r="H20" s="3" t="n">
        <v>98</v>
      </c>
      <c r="K20" s="3" t="s">
        <v>484</v>
      </c>
      <c r="L20" s="3" t="n">
        <v>0</v>
      </c>
      <c r="M20" s="3" t="n">
        <v>100</v>
      </c>
      <c r="P20" s="3" t="s">
        <v>485</v>
      </c>
      <c r="Q20" s="3" t="n">
        <v>0</v>
      </c>
      <c r="R20" s="3" t="n">
        <v>100</v>
      </c>
      <c r="U20" s="3" t="s">
        <v>486</v>
      </c>
      <c r="V20" s="3" t="n">
        <v>0</v>
      </c>
      <c r="W20" s="3" t="n">
        <v>100</v>
      </c>
      <c r="Z20" s="3" t="s">
        <v>487</v>
      </c>
      <c r="AA20" s="3" t="n">
        <v>2</v>
      </c>
      <c r="AB20" s="3" t="n">
        <v>98</v>
      </c>
      <c r="AE20" s="3" t="s">
        <v>488</v>
      </c>
      <c r="AF20" s="3" t="n">
        <v>0</v>
      </c>
      <c r="AG20" s="3" t="n">
        <v>100</v>
      </c>
    </row>
    <row r="21" customFormat="false" ht="13" hidden="false" customHeight="false" outlineLevel="0" collapsed="false">
      <c r="A21" s="3" t="s">
        <v>489</v>
      </c>
      <c r="B21" s="3" t="n">
        <v>0</v>
      </c>
      <c r="C21" s="3" t="n">
        <v>100</v>
      </c>
      <c r="F21" s="3" t="s">
        <v>490</v>
      </c>
      <c r="G21" s="3" t="n">
        <v>0</v>
      </c>
      <c r="H21" s="3" t="n">
        <v>100</v>
      </c>
      <c r="K21" s="3" t="s">
        <v>491</v>
      </c>
      <c r="L21" s="3" t="n">
        <v>0</v>
      </c>
      <c r="M21" s="3" t="n">
        <v>100</v>
      </c>
      <c r="P21" s="3" t="s">
        <v>492</v>
      </c>
      <c r="Q21" s="3" t="n">
        <v>0</v>
      </c>
      <c r="R21" s="3" t="n">
        <v>100</v>
      </c>
      <c r="U21" s="3" t="s">
        <v>493</v>
      </c>
      <c r="V21" s="3" t="n">
        <v>0</v>
      </c>
      <c r="W21" s="3" t="n">
        <v>100</v>
      </c>
      <c r="Z21" s="3" t="s">
        <v>494</v>
      </c>
      <c r="AA21" s="3" t="n">
        <v>0</v>
      </c>
      <c r="AB21" s="3" t="n">
        <v>100</v>
      </c>
      <c r="AE21" s="3" t="s">
        <v>495</v>
      </c>
      <c r="AF21" s="3" t="n">
        <v>0</v>
      </c>
      <c r="AG21" s="3" t="n">
        <v>100</v>
      </c>
    </row>
    <row r="22" customFormat="false" ht="13" hidden="false" customHeight="false" outlineLevel="0" collapsed="false">
      <c r="A22" s="3" t="s">
        <v>496</v>
      </c>
      <c r="B22" s="3" t="n">
        <v>0</v>
      </c>
      <c r="C22" s="3" t="n">
        <v>100</v>
      </c>
      <c r="F22" s="3" t="s">
        <v>497</v>
      </c>
      <c r="G22" s="3" t="n">
        <v>0</v>
      </c>
      <c r="H22" s="3" t="n">
        <v>100</v>
      </c>
      <c r="K22" s="3" t="s">
        <v>498</v>
      </c>
      <c r="L22" s="3" t="n">
        <v>0</v>
      </c>
      <c r="M22" s="3" t="n">
        <v>100</v>
      </c>
      <c r="P22" s="3" t="s">
        <v>499</v>
      </c>
      <c r="Q22" s="3" t="n">
        <v>0</v>
      </c>
      <c r="R22" s="3" t="n">
        <v>100</v>
      </c>
      <c r="U22" s="3" t="s">
        <v>500</v>
      </c>
      <c r="V22" s="3" t="n">
        <v>0</v>
      </c>
      <c r="W22" s="3" t="n">
        <v>100</v>
      </c>
      <c r="Z22" s="3" t="s">
        <v>501</v>
      </c>
      <c r="AA22" s="3" t="n">
        <v>0</v>
      </c>
      <c r="AB22" s="3" t="n">
        <v>100</v>
      </c>
      <c r="AE22" s="3" t="s">
        <v>502</v>
      </c>
      <c r="AF22" s="3" t="n">
        <v>0</v>
      </c>
      <c r="AG22" s="3" t="n">
        <v>100</v>
      </c>
    </row>
    <row r="23" customFormat="false" ht="13" hidden="false" customHeight="false" outlineLevel="0" collapsed="false">
      <c r="A23" s="3" t="s">
        <v>503</v>
      </c>
      <c r="B23" s="3" t="n">
        <v>1</v>
      </c>
      <c r="C23" s="3" t="n">
        <v>99</v>
      </c>
      <c r="F23" s="3" t="s">
        <v>504</v>
      </c>
      <c r="G23" s="3" t="n">
        <v>1</v>
      </c>
      <c r="H23" s="3" t="n">
        <v>99</v>
      </c>
      <c r="K23" s="3" t="s">
        <v>505</v>
      </c>
      <c r="L23" s="3" t="n">
        <v>0</v>
      </c>
      <c r="M23" s="3" t="n">
        <v>100</v>
      </c>
      <c r="P23" s="3" t="s">
        <v>506</v>
      </c>
      <c r="Q23" s="3" t="n">
        <v>0</v>
      </c>
      <c r="R23" s="3" t="n">
        <v>100</v>
      </c>
      <c r="U23" s="3" t="s">
        <v>507</v>
      </c>
      <c r="V23" s="3" t="n">
        <v>0</v>
      </c>
      <c r="W23" s="3" t="n">
        <v>100</v>
      </c>
      <c r="Z23" s="3" t="s">
        <v>508</v>
      </c>
      <c r="AA23" s="3" t="n">
        <v>0</v>
      </c>
      <c r="AB23" s="3" t="n">
        <v>100</v>
      </c>
      <c r="AE23" s="3" t="s">
        <v>509</v>
      </c>
      <c r="AF23" s="3" t="n">
        <v>0</v>
      </c>
      <c r="AG23" s="3" t="n">
        <v>100</v>
      </c>
    </row>
    <row r="24" customFormat="false" ht="13" hidden="false" customHeight="false" outlineLevel="0" collapsed="false">
      <c r="A24" s="3" t="s">
        <v>510</v>
      </c>
      <c r="B24" s="3" t="n">
        <v>0</v>
      </c>
      <c r="C24" s="3" t="n">
        <v>100</v>
      </c>
      <c r="F24" s="3" t="s">
        <v>511</v>
      </c>
      <c r="G24" s="3" t="n">
        <v>0</v>
      </c>
      <c r="H24" s="3" t="n">
        <v>100</v>
      </c>
      <c r="L24" s="3" t="n">
        <f aca="false">SUM(L19:L23)</f>
        <v>0</v>
      </c>
      <c r="M24" s="3" t="n">
        <f aca="false">SUM(M19:M23)</f>
        <v>500</v>
      </c>
      <c r="N24" s="3" t="n">
        <f aca="false">SUM(L24:M24)</f>
        <v>500</v>
      </c>
      <c r="Q24" s="3" t="n">
        <f aca="false">SUM(Q19:Q23)</f>
        <v>0</v>
      </c>
      <c r="R24" s="3" t="n">
        <f aca="false">SUM(R19:R23)</f>
        <v>500</v>
      </c>
      <c r="S24" s="3" t="n">
        <f aca="false">SUM(Q24:R24)</f>
        <v>500</v>
      </c>
      <c r="V24" s="3" t="n">
        <f aca="false">SUM(V19:V23)</f>
        <v>0</v>
      </c>
      <c r="W24" s="3" t="n">
        <f aca="false">SUM(W19:W23)</f>
        <v>500</v>
      </c>
      <c r="X24" s="3" t="n">
        <f aca="false">SUM(V24:W24)</f>
        <v>500</v>
      </c>
      <c r="AA24" s="3" t="n">
        <f aca="false">SUM(AA19:AA23)</f>
        <v>2</v>
      </c>
      <c r="AB24" s="3" t="n">
        <f aca="false">SUM(AB19:AB23)</f>
        <v>498</v>
      </c>
      <c r="AC24" s="3" t="n">
        <f aca="false">SUM(AA24:AB24)</f>
        <v>500</v>
      </c>
      <c r="AF24" s="3" t="n">
        <f aca="false">SUM(AF19:AF23)</f>
        <v>0</v>
      </c>
      <c r="AG24" s="3" t="n">
        <f aca="false">SUM(AG19:AG23)</f>
        <v>500</v>
      </c>
      <c r="AH24" s="3" t="n">
        <f aca="false">SUM(AF24:AG24)</f>
        <v>500</v>
      </c>
    </row>
    <row r="25" customFormat="false" ht="13" hidden="false" customHeight="false" outlineLevel="0" collapsed="false">
      <c r="B25" s="3" t="n">
        <f aca="false">SUM(B20:B24)</f>
        <v>1</v>
      </c>
      <c r="C25" s="3" t="n">
        <f aca="false">SUM(C20:C24)</f>
        <v>499</v>
      </c>
      <c r="D25" s="3" t="n">
        <f aca="false">SUM(B25:C25)</f>
        <v>500</v>
      </c>
      <c r="G25" s="3" t="n">
        <f aca="false">SUM(G20:G24)</f>
        <v>3</v>
      </c>
      <c r="H25" s="3" t="n">
        <f aca="false">SUM(H20:H24)</f>
        <v>497</v>
      </c>
      <c r="I25" s="3" t="n">
        <f aca="false">SUM(G25:H25)</f>
        <v>500</v>
      </c>
    </row>
    <row r="26" customFormat="false" ht="13" hidden="false" customHeight="false" outlineLevel="0" collapsed="false">
      <c r="K26" s="3" t="s">
        <v>512</v>
      </c>
      <c r="P26" s="3" t="s">
        <v>513</v>
      </c>
      <c r="U26" s="3" t="s">
        <v>514</v>
      </c>
      <c r="Z26" s="3" t="s">
        <v>515</v>
      </c>
      <c r="AE26" s="3" t="s">
        <v>516</v>
      </c>
    </row>
    <row r="27" customFormat="false" ht="13" hidden="false" customHeight="false" outlineLevel="0" collapsed="false">
      <c r="A27" s="3" t="s">
        <v>517</v>
      </c>
      <c r="F27" s="3" t="s">
        <v>518</v>
      </c>
      <c r="K27" s="3" t="s">
        <v>519</v>
      </c>
      <c r="L27" s="3" t="n">
        <v>0</v>
      </c>
      <c r="M27" s="3" t="n">
        <v>100</v>
      </c>
      <c r="P27" s="3" t="s">
        <v>520</v>
      </c>
      <c r="Q27" s="3" t="n">
        <v>0</v>
      </c>
      <c r="R27" s="3" t="n">
        <v>100</v>
      </c>
      <c r="U27" s="3" t="s">
        <v>521</v>
      </c>
      <c r="V27" s="3" t="n">
        <v>0</v>
      </c>
      <c r="W27" s="3" t="n">
        <v>100</v>
      </c>
      <c r="Z27" s="3" t="s">
        <v>522</v>
      </c>
      <c r="AA27" s="3" t="n">
        <v>0</v>
      </c>
      <c r="AB27" s="3" t="n">
        <v>100</v>
      </c>
      <c r="AE27" s="3" t="s">
        <v>523</v>
      </c>
      <c r="AF27" s="3" t="n">
        <v>0</v>
      </c>
      <c r="AG27" s="3" t="n">
        <v>100</v>
      </c>
    </row>
    <row r="28" customFormat="false" ht="13" hidden="false" customHeight="false" outlineLevel="0" collapsed="false">
      <c r="A28" s="3" t="s">
        <v>524</v>
      </c>
      <c r="B28" s="3" t="n">
        <v>0</v>
      </c>
      <c r="C28" s="3" t="n">
        <v>100</v>
      </c>
      <c r="F28" s="3" t="s">
        <v>525</v>
      </c>
      <c r="G28" s="3" t="n">
        <v>1</v>
      </c>
      <c r="H28" s="3" t="n">
        <v>99</v>
      </c>
      <c r="K28" s="3" t="s">
        <v>526</v>
      </c>
      <c r="L28" s="3" t="n">
        <v>0</v>
      </c>
      <c r="M28" s="3" t="n">
        <v>100</v>
      </c>
      <c r="P28" s="3" t="s">
        <v>527</v>
      </c>
      <c r="Q28" s="3" t="n">
        <v>0</v>
      </c>
      <c r="R28" s="3" t="n">
        <v>100</v>
      </c>
      <c r="U28" s="3" t="s">
        <v>528</v>
      </c>
      <c r="V28" s="3" t="n">
        <v>0</v>
      </c>
      <c r="W28" s="3" t="n">
        <v>100</v>
      </c>
      <c r="Z28" s="3" t="s">
        <v>529</v>
      </c>
      <c r="AA28" s="3" t="n">
        <v>0</v>
      </c>
      <c r="AB28" s="3" t="n">
        <v>100</v>
      </c>
      <c r="AE28" s="3" t="s">
        <v>530</v>
      </c>
      <c r="AF28" s="3" t="n">
        <v>0</v>
      </c>
      <c r="AG28" s="3" t="n">
        <v>100</v>
      </c>
    </row>
    <row r="29" customFormat="false" ht="13" hidden="false" customHeight="false" outlineLevel="0" collapsed="false">
      <c r="A29" s="3" t="s">
        <v>531</v>
      </c>
      <c r="B29" s="3" t="n">
        <v>1</v>
      </c>
      <c r="C29" s="3" t="n">
        <v>99</v>
      </c>
      <c r="F29" s="3" t="s">
        <v>532</v>
      </c>
      <c r="G29" s="3" t="n">
        <v>0</v>
      </c>
      <c r="H29" s="3" t="n">
        <v>100</v>
      </c>
      <c r="K29" s="3" t="s">
        <v>533</v>
      </c>
      <c r="L29" s="3" t="n">
        <v>0</v>
      </c>
      <c r="M29" s="3" t="n">
        <v>100</v>
      </c>
      <c r="P29" s="3" t="s">
        <v>534</v>
      </c>
      <c r="Q29" s="3" t="n">
        <v>0</v>
      </c>
      <c r="R29" s="3" t="n">
        <v>100</v>
      </c>
      <c r="U29" s="3" t="s">
        <v>535</v>
      </c>
      <c r="V29" s="3" t="n">
        <v>0</v>
      </c>
      <c r="W29" s="3" t="n">
        <v>100</v>
      </c>
      <c r="Z29" s="3" t="s">
        <v>536</v>
      </c>
      <c r="AA29" s="3" t="n">
        <v>0</v>
      </c>
      <c r="AB29" s="3" t="n">
        <v>100</v>
      </c>
      <c r="AE29" s="3" t="s">
        <v>537</v>
      </c>
      <c r="AF29" s="3" t="n">
        <v>0</v>
      </c>
      <c r="AG29" s="3" t="n">
        <v>100</v>
      </c>
    </row>
    <row r="30" customFormat="false" ht="13" hidden="false" customHeight="false" outlineLevel="0" collapsed="false">
      <c r="A30" s="3" t="s">
        <v>538</v>
      </c>
      <c r="B30" s="3" t="n">
        <v>0</v>
      </c>
      <c r="C30" s="3" t="n">
        <v>100</v>
      </c>
      <c r="F30" s="3" t="s">
        <v>539</v>
      </c>
      <c r="G30" s="3" t="n">
        <v>0</v>
      </c>
      <c r="H30" s="3" t="n">
        <v>100</v>
      </c>
      <c r="K30" s="3" t="s">
        <v>540</v>
      </c>
      <c r="L30" s="3" t="n">
        <v>0</v>
      </c>
      <c r="M30" s="3" t="n">
        <v>100</v>
      </c>
      <c r="P30" s="3" t="s">
        <v>541</v>
      </c>
      <c r="Q30" s="3" t="n">
        <v>0</v>
      </c>
      <c r="R30" s="3" t="n">
        <v>100</v>
      </c>
      <c r="U30" s="3" t="s">
        <v>542</v>
      </c>
      <c r="V30" s="3" t="n">
        <v>0</v>
      </c>
      <c r="W30" s="3" t="n">
        <v>100</v>
      </c>
      <c r="Z30" s="3" t="s">
        <v>543</v>
      </c>
      <c r="AA30" s="3" t="n">
        <v>2</v>
      </c>
      <c r="AB30" s="3" t="n">
        <v>98</v>
      </c>
      <c r="AE30" s="3" t="s">
        <v>544</v>
      </c>
      <c r="AF30" s="3" t="n">
        <v>0</v>
      </c>
      <c r="AG30" s="3" t="n">
        <v>100</v>
      </c>
    </row>
    <row r="31" customFormat="false" ht="13" hidden="false" customHeight="false" outlineLevel="0" collapsed="false">
      <c r="A31" s="3" t="s">
        <v>545</v>
      </c>
      <c r="B31" s="3" t="n">
        <v>0</v>
      </c>
      <c r="C31" s="3" t="n">
        <v>100</v>
      </c>
      <c r="F31" s="3" t="s">
        <v>546</v>
      </c>
      <c r="G31" s="3" t="n">
        <v>0</v>
      </c>
      <c r="H31" s="3" t="n">
        <v>100</v>
      </c>
      <c r="K31" s="3" t="s">
        <v>547</v>
      </c>
      <c r="L31" s="3" t="n">
        <v>0</v>
      </c>
      <c r="M31" s="3" t="n">
        <v>100</v>
      </c>
      <c r="P31" s="3" t="s">
        <v>548</v>
      </c>
      <c r="Q31" s="3" t="n">
        <v>1</v>
      </c>
      <c r="R31" s="3" t="n">
        <v>99</v>
      </c>
      <c r="U31" s="3" t="s">
        <v>549</v>
      </c>
      <c r="V31" s="3" t="n">
        <v>0</v>
      </c>
      <c r="W31" s="3" t="n">
        <v>100</v>
      </c>
      <c r="Z31" s="3" t="s">
        <v>550</v>
      </c>
      <c r="AA31" s="3" t="n">
        <v>0</v>
      </c>
      <c r="AB31" s="3" t="n">
        <v>100</v>
      </c>
      <c r="AE31" s="3" t="s">
        <v>551</v>
      </c>
      <c r="AF31" s="3" t="n">
        <v>0</v>
      </c>
      <c r="AG31" s="3" t="n">
        <v>100</v>
      </c>
    </row>
    <row r="32" customFormat="false" ht="13" hidden="false" customHeight="false" outlineLevel="0" collapsed="false">
      <c r="A32" s="3" t="s">
        <v>552</v>
      </c>
      <c r="B32" s="3" t="n">
        <v>0</v>
      </c>
      <c r="C32" s="3" t="n">
        <v>100</v>
      </c>
      <c r="F32" s="3" t="s">
        <v>553</v>
      </c>
      <c r="G32" s="3" t="n">
        <v>0</v>
      </c>
      <c r="H32" s="3" t="n">
        <v>100</v>
      </c>
      <c r="L32" s="3" t="n">
        <f aca="false">SUM(L27:L31)</f>
        <v>0</v>
      </c>
      <c r="M32" s="3" t="n">
        <f aca="false">SUM(M27:M31)</f>
        <v>500</v>
      </c>
      <c r="N32" s="3" t="n">
        <f aca="false">SUM(L32:M32)</f>
        <v>500</v>
      </c>
      <c r="Q32" s="3" t="n">
        <f aca="false">SUM(Q27:Q31)</f>
        <v>1</v>
      </c>
      <c r="R32" s="3" t="n">
        <f aca="false">SUM(R27:R31)</f>
        <v>499</v>
      </c>
      <c r="S32" s="3" t="n">
        <f aca="false">SUM(Q32:R32)</f>
        <v>500</v>
      </c>
      <c r="V32" s="3" t="n">
        <f aca="false">SUM(V27:V31)</f>
        <v>0</v>
      </c>
      <c r="W32" s="3" t="n">
        <f aca="false">SUM(W27:W31)</f>
        <v>500</v>
      </c>
      <c r="X32" s="3" t="n">
        <f aca="false">SUM(V32:W32)</f>
        <v>500</v>
      </c>
      <c r="AA32" s="3" t="n">
        <f aca="false">SUM(AA27:AA31)</f>
        <v>2</v>
      </c>
      <c r="AB32" s="3" t="n">
        <f aca="false">SUM(AB27:AB31)</f>
        <v>498</v>
      </c>
      <c r="AC32" s="3" t="n">
        <f aca="false">SUM(AA32:AB32)</f>
        <v>500</v>
      </c>
      <c r="AF32" s="3" t="n">
        <f aca="false">SUM(AF27:AF31)</f>
        <v>0</v>
      </c>
      <c r="AG32" s="3" t="n">
        <f aca="false">SUM(AG27:AG31)</f>
        <v>500</v>
      </c>
      <c r="AH32" s="3" t="n">
        <f aca="false">SUM(AF32:AG32)</f>
        <v>500</v>
      </c>
    </row>
    <row r="33" customFormat="false" ht="13" hidden="false" customHeight="false" outlineLevel="0" collapsed="false">
      <c r="B33" s="3" t="n">
        <f aca="false">SUM(B28:B32)</f>
        <v>1</v>
      </c>
      <c r="C33" s="3" t="n">
        <f aca="false">SUM(C28:C32)</f>
        <v>499</v>
      </c>
      <c r="D33" s="3" t="n">
        <f aca="false">SUM(B33:C33)</f>
        <v>500</v>
      </c>
      <c r="G33" s="3" t="n">
        <f aca="false">SUM(G28:G32)</f>
        <v>1</v>
      </c>
      <c r="H33" s="3" t="n">
        <f aca="false">SUM(H28:H32)</f>
        <v>499</v>
      </c>
      <c r="I33" s="3" t="n">
        <f aca="false">SUM(G33:H33)</f>
        <v>500</v>
      </c>
    </row>
    <row r="34" customFormat="false" ht="13" hidden="false" customHeight="false" outlineLevel="0" collapsed="false">
      <c r="K34" s="3" t="s">
        <v>554</v>
      </c>
      <c r="P34" s="3" t="s">
        <v>555</v>
      </c>
      <c r="U34" s="3" t="s">
        <v>556</v>
      </c>
      <c r="Z34" s="3" t="s">
        <v>557</v>
      </c>
      <c r="AD34" s="3" t="s">
        <v>6</v>
      </c>
      <c r="AE34" s="3" t="s">
        <v>558</v>
      </c>
    </row>
    <row r="35" customFormat="false" ht="13" hidden="false" customHeight="false" outlineLevel="0" collapsed="false">
      <c r="A35" s="3" t="s">
        <v>559</v>
      </c>
      <c r="F35" s="3" t="s">
        <v>560</v>
      </c>
      <c r="K35" s="3" t="s">
        <v>561</v>
      </c>
      <c r="L35" s="3" t="n">
        <v>0</v>
      </c>
      <c r="M35" s="3" t="n">
        <v>100</v>
      </c>
      <c r="P35" s="3" t="s">
        <v>562</v>
      </c>
      <c r="Q35" s="3" t="n">
        <v>0</v>
      </c>
      <c r="R35" s="3" t="n">
        <v>100</v>
      </c>
      <c r="U35" s="3" t="s">
        <v>563</v>
      </c>
      <c r="V35" s="3" t="n">
        <v>0</v>
      </c>
      <c r="W35" s="3" t="n">
        <v>100</v>
      </c>
      <c r="Z35" s="3" t="s">
        <v>564</v>
      </c>
      <c r="AA35" s="3" t="n">
        <v>0</v>
      </c>
      <c r="AB35" s="3" t="n">
        <v>100</v>
      </c>
      <c r="AE35" s="3" t="s">
        <v>565</v>
      </c>
      <c r="AF35" s="3" t="n">
        <v>1</v>
      </c>
      <c r="AG35" s="3" t="n">
        <v>99</v>
      </c>
    </row>
    <row r="36" customFormat="false" ht="13" hidden="false" customHeight="false" outlineLevel="0" collapsed="false">
      <c r="A36" s="3" t="s">
        <v>566</v>
      </c>
      <c r="B36" s="3" t="n">
        <v>0</v>
      </c>
      <c r="C36" s="3" t="n">
        <v>100</v>
      </c>
      <c r="F36" s="3" t="s">
        <v>567</v>
      </c>
      <c r="G36" s="3" t="n">
        <v>0</v>
      </c>
      <c r="H36" s="3" t="n">
        <v>100</v>
      </c>
      <c r="K36" s="3" t="s">
        <v>568</v>
      </c>
      <c r="L36" s="3" t="n">
        <v>0</v>
      </c>
      <c r="M36" s="3" t="n">
        <v>100</v>
      </c>
      <c r="P36" s="3" t="s">
        <v>569</v>
      </c>
      <c r="Q36" s="3" t="n">
        <v>0</v>
      </c>
      <c r="R36" s="3" t="n">
        <v>100</v>
      </c>
      <c r="U36" s="3" t="s">
        <v>570</v>
      </c>
      <c r="V36" s="3" t="n">
        <v>0</v>
      </c>
      <c r="W36" s="3" t="n">
        <v>100</v>
      </c>
      <c r="Z36" s="3" t="s">
        <v>571</v>
      </c>
      <c r="AA36" s="3" t="n">
        <v>0</v>
      </c>
      <c r="AB36" s="3" t="n">
        <v>100</v>
      </c>
      <c r="AE36" s="3" t="s">
        <v>572</v>
      </c>
      <c r="AF36" s="3" t="n">
        <v>0</v>
      </c>
      <c r="AG36" s="3" t="n">
        <v>100</v>
      </c>
    </row>
    <row r="37" customFormat="false" ht="13" hidden="false" customHeight="false" outlineLevel="0" collapsed="false">
      <c r="A37" s="3" t="s">
        <v>573</v>
      </c>
      <c r="B37" s="3" t="n">
        <v>0</v>
      </c>
      <c r="C37" s="3" t="n">
        <v>100</v>
      </c>
      <c r="F37" s="3" t="s">
        <v>574</v>
      </c>
      <c r="G37" s="3" t="n">
        <v>0</v>
      </c>
      <c r="H37" s="3" t="n">
        <v>100</v>
      </c>
      <c r="K37" s="3" t="s">
        <v>575</v>
      </c>
      <c r="L37" s="3" t="n">
        <v>0</v>
      </c>
      <c r="M37" s="3" t="n">
        <v>100</v>
      </c>
      <c r="P37" s="3" t="s">
        <v>576</v>
      </c>
      <c r="Q37" s="3" t="n">
        <v>0</v>
      </c>
      <c r="R37" s="3" t="n">
        <v>100</v>
      </c>
      <c r="U37" s="3" t="s">
        <v>577</v>
      </c>
      <c r="V37" s="3" t="n">
        <v>0</v>
      </c>
      <c r="W37" s="3" t="n">
        <v>100</v>
      </c>
      <c r="Z37" s="3" t="s">
        <v>578</v>
      </c>
      <c r="AA37" s="3" t="n">
        <v>0</v>
      </c>
      <c r="AB37" s="3" t="n">
        <v>100</v>
      </c>
      <c r="AE37" s="3" t="s">
        <v>579</v>
      </c>
      <c r="AF37" s="3" t="n">
        <v>1</v>
      </c>
      <c r="AG37" s="3" t="n">
        <v>99</v>
      </c>
    </row>
    <row r="38" customFormat="false" ht="13" hidden="false" customHeight="false" outlineLevel="0" collapsed="false">
      <c r="A38" s="3" t="s">
        <v>580</v>
      </c>
      <c r="B38" s="3" t="n">
        <v>0</v>
      </c>
      <c r="C38" s="3" t="n">
        <v>100</v>
      </c>
      <c r="F38" s="3" t="s">
        <v>581</v>
      </c>
      <c r="G38" s="3" t="n">
        <v>0</v>
      </c>
      <c r="H38" s="3" t="n">
        <v>100</v>
      </c>
      <c r="K38" s="3" t="s">
        <v>582</v>
      </c>
      <c r="L38" s="3" t="n">
        <v>0</v>
      </c>
      <c r="M38" s="3" t="n">
        <v>100</v>
      </c>
      <c r="P38" s="3" t="s">
        <v>583</v>
      </c>
      <c r="Q38" s="3" t="n">
        <v>0</v>
      </c>
      <c r="R38" s="3" t="n">
        <v>100</v>
      </c>
      <c r="U38" s="3" t="s">
        <v>584</v>
      </c>
      <c r="V38" s="3" t="n">
        <v>0</v>
      </c>
      <c r="W38" s="3" t="n">
        <v>100</v>
      </c>
      <c r="Z38" s="3" t="s">
        <v>585</v>
      </c>
      <c r="AA38" s="3" t="n">
        <v>0</v>
      </c>
      <c r="AB38" s="3" t="n">
        <v>100</v>
      </c>
      <c r="AE38" s="3" t="s">
        <v>586</v>
      </c>
      <c r="AF38" s="3" t="n">
        <v>0</v>
      </c>
      <c r="AG38" s="3" t="n">
        <v>100</v>
      </c>
    </row>
    <row r="39" customFormat="false" ht="13" hidden="false" customHeight="false" outlineLevel="0" collapsed="false">
      <c r="A39" s="3" t="s">
        <v>587</v>
      </c>
      <c r="B39" s="3" t="n">
        <v>0</v>
      </c>
      <c r="C39" s="3" t="n">
        <v>100</v>
      </c>
      <c r="F39" s="3" t="s">
        <v>588</v>
      </c>
      <c r="G39" s="3" t="n">
        <v>0</v>
      </c>
      <c r="H39" s="3" t="n">
        <v>100</v>
      </c>
      <c r="K39" s="3" t="s">
        <v>589</v>
      </c>
      <c r="L39" s="3" t="n">
        <v>0</v>
      </c>
      <c r="M39" s="3" t="n">
        <v>100</v>
      </c>
      <c r="P39" s="3" t="s">
        <v>590</v>
      </c>
      <c r="Q39" s="3" t="n">
        <v>0</v>
      </c>
      <c r="R39" s="3" t="n">
        <v>100</v>
      </c>
      <c r="U39" s="3" t="s">
        <v>591</v>
      </c>
      <c r="V39" s="3" t="n">
        <v>0</v>
      </c>
      <c r="W39" s="3" t="n">
        <v>100</v>
      </c>
      <c r="Z39" s="3" t="s">
        <v>592</v>
      </c>
      <c r="AA39" s="3" t="n">
        <v>0</v>
      </c>
      <c r="AB39" s="3" t="n">
        <v>100</v>
      </c>
      <c r="AE39" s="3" t="s">
        <v>593</v>
      </c>
      <c r="AF39" s="3" t="n">
        <v>0</v>
      </c>
      <c r="AG39" s="3" t="n">
        <v>100</v>
      </c>
    </row>
    <row r="40" customFormat="false" ht="13" hidden="false" customHeight="false" outlineLevel="0" collapsed="false">
      <c r="A40" s="3" t="s">
        <v>594</v>
      </c>
      <c r="B40" s="3" t="n">
        <v>0</v>
      </c>
      <c r="C40" s="3" t="n">
        <v>100</v>
      </c>
      <c r="F40" s="3" t="s">
        <v>595</v>
      </c>
      <c r="G40" s="3" t="n">
        <v>0</v>
      </c>
      <c r="H40" s="3" t="n">
        <v>100</v>
      </c>
      <c r="L40" s="3" t="n">
        <f aca="false">SUM(L35:L39)</f>
        <v>0</v>
      </c>
      <c r="M40" s="3" t="n">
        <f aca="false">SUM(M35:M39)</f>
        <v>500</v>
      </c>
      <c r="N40" s="3" t="n">
        <f aca="false">SUM(L40:M40)</f>
        <v>500</v>
      </c>
      <c r="Q40" s="3" t="n">
        <f aca="false">SUM(Q35:Q39)</f>
        <v>0</v>
      </c>
      <c r="R40" s="3" t="n">
        <f aca="false">SUM(R35:R39)</f>
        <v>500</v>
      </c>
      <c r="S40" s="3" t="n">
        <f aca="false">SUM(Q40:R40)</f>
        <v>500</v>
      </c>
      <c r="V40" s="3" t="n">
        <f aca="false">SUM(V35:V39)</f>
        <v>0</v>
      </c>
      <c r="W40" s="3" t="n">
        <f aca="false">SUM(W35:W39)</f>
        <v>500</v>
      </c>
      <c r="X40" s="3" t="n">
        <f aca="false">SUM(V40:W40)</f>
        <v>500</v>
      </c>
      <c r="AA40" s="3" t="n">
        <f aca="false">SUM(AA35:AA39)</f>
        <v>0</v>
      </c>
      <c r="AB40" s="3" t="n">
        <f aca="false">SUM(AB35:AB39)</f>
        <v>500</v>
      </c>
      <c r="AC40" s="3" t="n">
        <f aca="false">SUM(AA40:AB40)</f>
        <v>500</v>
      </c>
      <c r="AF40" s="3" t="n">
        <f aca="false">SUM(AF35:AF39)</f>
        <v>2</v>
      </c>
      <c r="AG40" s="3" t="n">
        <f aca="false">SUM(AG35:AG39)</f>
        <v>498</v>
      </c>
      <c r="AH40" s="3" t="n">
        <f aca="false">SUM(AF40:AG40)</f>
        <v>500</v>
      </c>
    </row>
    <row r="41" customFormat="false" ht="13" hidden="false" customHeight="false" outlineLevel="0" collapsed="false">
      <c r="B41" s="3" t="n">
        <f aca="false">SUM(B36:B40)</f>
        <v>0</v>
      </c>
      <c r="C41" s="3" t="n">
        <f aca="false">SUM(C36:C40)</f>
        <v>500</v>
      </c>
      <c r="D41" s="3" t="n">
        <f aca="false">SUM(B41:C41)</f>
        <v>500</v>
      </c>
      <c r="G41" s="3" t="n">
        <f aca="false">SUM(G36:G40)</f>
        <v>0</v>
      </c>
      <c r="H41" s="3" t="n">
        <f aca="false">SUM(H36:H40)</f>
        <v>500</v>
      </c>
      <c r="I41" s="3" t="n">
        <f aca="false">SUM(G41:H41)</f>
        <v>500</v>
      </c>
    </row>
    <row r="42" customFormat="false" ht="13" hidden="false" customHeight="false" outlineLevel="0" collapsed="false">
      <c r="K42" s="3" t="s">
        <v>596</v>
      </c>
      <c r="P42" s="3" t="s">
        <v>597</v>
      </c>
      <c r="U42" s="3" t="s">
        <v>598</v>
      </c>
      <c r="Z42" s="3" t="s">
        <v>599</v>
      </c>
      <c r="AE42" s="3" t="s">
        <v>600</v>
      </c>
    </row>
    <row r="43" customFormat="false" ht="13" hidden="false" customHeight="false" outlineLevel="0" collapsed="false">
      <c r="A43" s="3" t="s">
        <v>601</v>
      </c>
      <c r="F43" s="3" t="s">
        <v>602</v>
      </c>
      <c r="K43" s="3" t="s">
        <v>603</v>
      </c>
      <c r="L43" s="3" t="n">
        <v>0</v>
      </c>
      <c r="M43" s="3" t="n">
        <v>100</v>
      </c>
      <c r="P43" s="3" t="s">
        <v>27</v>
      </c>
      <c r="Q43" s="3" t="n">
        <v>0</v>
      </c>
      <c r="R43" s="3" t="n">
        <v>100</v>
      </c>
      <c r="U43" s="3" t="s">
        <v>132</v>
      </c>
      <c r="V43" s="3" t="n">
        <v>0</v>
      </c>
      <c r="W43" s="3" t="n">
        <v>100</v>
      </c>
      <c r="Z43" s="3" t="s">
        <v>604</v>
      </c>
      <c r="AA43" s="3" t="n">
        <v>0</v>
      </c>
      <c r="AB43" s="3" t="n">
        <v>100</v>
      </c>
      <c r="AE43" s="3" t="s">
        <v>605</v>
      </c>
      <c r="AF43" s="3" t="n">
        <v>1</v>
      </c>
      <c r="AG43" s="3" t="n">
        <v>99</v>
      </c>
    </row>
    <row r="44" customFormat="false" ht="13" hidden="false" customHeight="false" outlineLevel="0" collapsed="false">
      <c r="A44" s="3" t="s">
        <v>606</v>
      </c>
      <c r="B44" s="3" t="n">
        <v>1</v>
      </c>
      <c r="C44" s="3" t="n">
        <v>99</v>
      </c>
      <c r="F44" s="3" t="s">
        <v>607</v>
      </c>
      <c r="G44" s="3" t="n">
        <v>0</v>
      </c>
      <c r="H44" s="3" t="n">
        <v>100</v>
      </c>
      <c r="K44" s="3" t="s">
        <v>608</v>
      </c>
      <c r="L44" s="3" t="n">
        <v>1</v>
      </c>
      <c r="M44" s="3" t="n">
        <v>99</v>
      </c>
      <c r="P44" s="3" t="s">
        <v>43</v>
      </c>
      <c r="Q44" s="3" t="n">
        <v>0</v>
      </c>
      <c r="R44" s="3" t="n">
        <v>100</v>
      </c>
      <c r="U44" s="3" t="s">
        <v>609</v>
      </c>
      <c r="V44" s="3" t="n">
        <v>0</v>
      </c>
      <c r="W44" s="3" t="n">
        <v>100</v>
      </c>
      <c r="Z44" s="3" t="s">
        <v>610</v>
      </c>
      <c r="AA44" s="3" t="n">
        <v>0</v>
      </c>
      <c r="AB44" s="3" t="n">
        <v>100</v>
      </c>
      <c r="AE44" s="3" t="s">
        <v>611</v>
      </c>
      <c r="AF44" s="3" t="n">
        <v>0</v>
      </c>
      <c r="AG44" s="3" t="n">
        <v>100</v>
      </c>
    </row>
    <row r="45" customFormat="false" ht="13" hidden="false" customHeight="false" outlineLevel="0" collapsed="false">
      <c r="A45" s="3" t="s">
        <v>612</v>
      </c>
      <c r="B45" s="3" t="n">
        <v>1</v>
      </c>
      <c r="C45" s="3" t="n">
        <v>99</v>
      </c>
      <c r="F45" s="3" t="s">
        <v>613</v>
      </c>
      <c r="G45" s="3" t="n">
        <v>0</v>
      </c>
      <c r="H45" s="3" t="n">
        <v>100</v>
      </c>
      <c r="K45" s="3" t="s">
        <v>614</v>
      </c>
      <c r="L45" s="3" t="n">
        <v>0</v>
      </c>
      <c r="M45" s="3" t="n">
        <v>100</v>
      </c>
      <c r="P45" s="3" t="s">
        <v>51</v>
      </c>
      <c r="Q45" s="3" t="n">
        <v>0</v>
      </c>
      <c r="R45" s="3" t="n">
        <v>100</v>
      </c>
      <c r="U45" s="3" t="s">
        <v>138</v>
      </c>
      <c r="V45" s="3" t="n">
        <v>0</v>
      </c>
      <c r="W45" s="3" t="n">
        <v>100</v>
      </c>
      <c r="Z45" s="3" t="s">
        <v>615</v>
      </c>
      <c r="AA45" s="3" t="n">
        <v>0</v>
      </c>
      <c r="AB45" s="3" t="n">
        <v>100</v>
      </c>
      <c r="AE45" s="3" t="s">
        <v>616</v>
      </c>
      <c r="AF45" s="3" t="n">
        <v>0</v>
      </c>
      <c r="AG45" s="3" t="n">
        <v>100</v>
      </c>
    </row>
    <row r="46" customFormat="false" ht="13" hidden="false" customHeight="false" outlineLevel="0" collapsed="false">
      <c r="A46" s="3" t="s">
        <v>617</v>
      </c>
      <c r="B46" s="3" t="n">
        <v>0</v>
      </c>
      <c r="C46" s="3" t="n">
        <v>100</v>
      </c>
      <c r="F46" s="3" t="s">
        <v>618</v>
      </c>
      <c r="G46" s="3" t="n">
        <v>0</v>
      </c>
      <c r="H46" s="3" t="n">
        <v>100</v>
      </c>
      <c r="K46" s="3" t="s">
        <v>619</v>
      </c>
      <c r="L46" s="3" t="n">
        <v>0</v>
      </c>
      <c r="M46" s="3" t="n">
        <v>100</v>
      </c>
      <c r="P46" s="3" t="s">
        <v>620</v>
      </c>
      <c r="Q46" s="3" t="n">
        <v>0</v>
      </c>
      <c r="R46" s="3" t="n">
        <v>100</v>
      </c>
      <c r="U46" s="3" t="s">
        <v>621</v>
      </c>
      <c r="V46" s="3" t="n">
        <v>0</v>
      </c>
      <c r="W46" s="3" t="n">
        <v>100</v>
      </c>
      <c r="Z46" s="3" t="s">
        <v>622</v>
      </c>
      <c r="AA46" s="3" t="n">
        <v>0</v>
      </c>
      <c r="AB46" s="3" t="n">
        <v>100</v>
      </c>
      <c r="AE46" s="3" t="s">
        <v>623</v>
      </c>
      <c r="AF46" s="3" t="n">
        <v>0</v>
      </c>
      <c r="AG46" s="3" t="n">
        <v>100</v>
      </c>
    </row>
    <row r="47" customFormat="false" ht="13" hidden="false" customHeight="false" outlineLevel="0" collapsed="false">
      <c r="A47" s="3" t="s">
        <v>624</v>
      </c>
      <c r="B47" s="3" t="n">
        <v>0</v>
      </c>
      <c r="C47" s="3" t="n">
        <v>100</v>
      </c>
      <c r="F47" s="3" t="s">
        <v>625</v>
      </c>
      <c r="G47" s="3" t="n">
        <v>1</v>
      </c>
      <c r="H47" s="3" t="n">
        <v>99</v>
      </c>
      <c r="K47" s="3" t="s">
        <v>626</v>
      </c>
      <c r="L47" s="3" t="n">
        <v>1</v>
      </c>
      <c r="M47" s="3" t="n">
        <v>99</v>
      </c>
      <c r="P47" s="3" t="s">
        <v>111</v>
      </c>
      <c r="Q47" s="3" t="n">
        <v>0</v>
      </c>
      <c r="R47" s="3" t="n">
        <v>100</v>
      </c>
      <c r="U47" s="3" t="s">
        <v>627</v>
      </c>
      <c r="V47" s="3" t="n">
        <v>0</v>
      </c>
      <c r="W47" s="3" t="n">
        <v>100</v>
      </c>
      <c r="Z47" s="3" t="s">
        <v>628</v>
      </c>
      <c r="AA47" s="3" t="n">
        <v>0</v>
      </c>
      <c r="AB47" s="3" t="n">
        <v>100</v>
      </c>
      <c r="AE47" s="3" t="s">
        <v>629</v>
      </c>
      <c r="AF47" s="3" t="n">
        <v>0</v>
      </c>
      <c r="AG47" s="3" t="n">
        <v>100</v>
      </c>
    </row>
    <row r="48" customFormat="false" ht="13" hidden="false" customHeight="false" outlineLevel="0" collapsed="false">
      <c r="A48" s="3" t="s">
        <v>630</v>
      </c>
      <c r="B48" s="3" t="n">
        <v>0</v>
      </c>
      <c r="C48" s="3" t="n">
        <v>100</v>
      </c>
      <c r="F48" s="3" t="s">
        <v>631</v>
      </c>
      <c r="G48" s="3" t="n">
        <v>0</v>
      </c>
      <c r="H48" s="3" t="n">
        <v>100</v>
      </c>
      <c r="L48" s="3" t="n">
        <f aca="false">SUM(L43:L47)</f>
        <v>2</v>
      </c>
      <c r="M48" s="3" t="n">
        <f aca="false">SUM(M43:M47)</f>
        <v>498</v>
      </c>
      <c r="N48" s="3" t="n">
        <f aca="false">SUM(L48:M48)</f>
        <v>500</v>
      </c>
      <c r="Q48" s="3" t="n">
        <f aca="false">SUM(Q43:Q47)</f>
        <v>0</v>
      </c>
      <c r="R48" s="3" t="n">
        <f aca="false">SUM(R43:R47)</f>
        <v>500</v>
      </c>
      <c r="S48" s="3" t="n">
        <f aca="false">SUM(Q48:R48)</f>
        <v>500</v>
      </c>
      <c r="V48" s="3" t="n">
        <f aca="false">SUM(V43:V47)</f>
        <v>0</v>
      </c>
      <c r="W48" s="3" t="n">
        <f aca="false">SUM(W43:W47)</f>
        <v>500</v>
      </c>
      <c r="X48" s="3" t="n">
        <f aca="false">SUM(V48:W48)</f>
        <v>500</v>
      </c>
      <c r="AA48" s="3" t="n">
        <f aca="false">SUM(AA43:AA47)</f>
        <v>0</v>
      </c>
      <c r="AB48" s="3" t="n">
        <f aca="false">SUM(AB43:AB47)</f>
        <v>500</v>
      </c>
      <c r="AC48" s="3" t="n">
        <f aca="false">SUM(AA48:AB48)</f>
        <v>500</v>
      </c>
      <c r="AF48" s="3" t="n">
        <f aca="false">SUM(AF43:AF47)</f>
        <v>1</v>
      </c>
      <c r="AG48" s="3" t="n">
        <f aca="false">SUM(AG43:AG47)</f>
        <v>499</v>
      </c>
      <c r="AH48" s="3" t="n">
        <f aca="false">SUM(AF48:AG48)</f>
        <v>500</v>
      </c>
    </row>
    <row r="49" customFormat="false" ht="13" hidden="false" customHeight="false" outlineLevel="0" collapsed="false">
      <c r="B49" s="3" t="n">
        <f aca="false">SUM(B44:B48)</f>
        <v>2</v>
      </c>
      <c r="C49" s="3" t="n">
        <f aca="false">SUM(C44:C48)</f>
        <v>498</v>
      </c>
      <c r="D49" s="3" t="n">
        <f aca="false">SUM(B49:C49)</f>
        <v>500</v>
      </c>
      <c r="G49" s="3" t="n">
        <f aca="false">SUM(G44:G48)</f>
        <v>1</v>
      </c>
      <c r="H49" s="3" t="n">
        <f aca="false">SUM(H44:H48)</f>
        <v>499</v>
      </c>
      <c r="I49" s="3" t="n">
        <f aca="false">SUM(G49:H49)</f>
        <v>500</v>
      </c>
    </row>
    <row r="50" customFormat="false" ht="13" hidden="false" customHeight="false" outlineLevel="0" collapsed="false">
      <c r="K50" s="3" t="s">
        <v>632</v>
      </c>
      <c r="P50" s="3" t="s">
        <v>633</v>
      </c>
      <c r="U50" s="3" t="s">
        <v>634</v>
      </c>
      <c r="Z50" s="3" t="s">
        <v>635</v>
      </c>
      <c r="AE50" s="3" t="s">
        <v>636</v>
      </c>
    </row>
    <row r="51" customFormat="false" ht="13" hidden="false" customHeight="false" outlineLevel="0" collapsed="false">
      <c r="A51" s="3" t="s">
        <v>637</v>
      </c>
      <c r="F51" s="3" t="s">
        <v>638</v>
      </c>
      <c r="K51" s="3" t="s">
        <v>639</v>
      </c>
      <c r="L51" s="3" t="n">
        <v>0</v>
      </c>
      <c r="M51" s="3" t="n">
        <v>100</v>
      </c>
      <c r="O51" s="3" t="s">
        <v>6</v>
      </c>
      <c r="P51" s="3" t="s">
        <v>640</v>
      </c>
      <c r="Q51" s="3" t="n">
        <v>0</v>
      </c>
      <c r="R51" s="3" t="n">
        <v>100</v>
      </c>
      <c r="U51" s="3" t="s">
        <v>641</v>
      </c>
      <c r="V51" s="3" t="n">
        <v>0</v>
      </c>
      <c r="W51" s="3" t="n">
        <v>100</v>
      </c>
      <c r="Z51" s="3" t="s">
        <v>642</v>
      </c>
      <c r="AA51" s="3" t="n">
        <v>0</v>
      </c>
      <c r="AB51" s="3" t="n">
        <v>100</v>
      </c>
      <c r="AE51" s="3" t="s">
        <v>643</v>
      </c>
      <c r="AF51" s="3" t="n">
        <v>0</v>
      </c>
      <c r="AG51" s="3" t="n">
        <v>100</v>
      </c>
    </row>
    <row r="52" customFormat="false" ht="13" hidden="false" customHeight="false" outlineLevel="0" collapsed="false">
      <c r="A52" s="3" t="s">
        <v>644</v>
      </c>
      <c r="B52" s="3" t="n">
        <v>0</v>
      </c>
      <c r="C52" s="3" t="n">
        <v>100</v>
      </c>
      <c r="F52" s="3" t="s">
        <v>645</v>
      </c>
      <c r="G52" s="3" t="n">
        <v>0</v>
      </c>
      <c r="H52" s="3" t="n">
        <v>100</v>
      </c>
      <c r="K52" s="3" t="s">
        <v>646</v>
      </c>
      <c r="L52" s="3" t="n">
        <v>0</v>
      </c>
      <c r="M52" s="3" t="n">
        <v>100</v>
      </c>
      <c r="P52" s="3" t="s">
        <v>647</v>
      </c>
      <c r="Q52" s="3" t="n">
        <v>0</v>
      </c>
      <c r="R52" s="3" t="n">
        <v>100</v>
      </c>
      <c r="U52" s="3" t="s">
        <v>648</v>
      </c>
      <c r="V52" s="3" t="n">
        <v>0</v>
      </c>
      <c r="W52" s="3" t="n">
        <v>100</v>
      </c>
      <c r="Z52" s="3" t="s">
        <v>649</v>
      </c>
      <c r="AA52" s="3" t="n">
        <v>0</v>
      </c>
      <c r="AB52" s="3" t="n">
        <v>100</v>
      </c>
      <c r="AE52" s="3" t="s">
        <v>650</v>
      </c>
      <c r="AF52" s="3" t="n">
        <v>0</v>
      </c>
      <c r="AG52" s="3" t="n">
        <v>100</v>
      </c>
    </row>
    <row r="53" customFormat="false" ht="13" hidden="false" customHeight="false" outlineLevel="0" collapsed="false">
      <c r="A53" s="3" t="s">
        <v>651</v>
      </c>
      <c r="B53" s="3" t="n">
        <v>0</v>
      </c>
      <c r="C53" s="3" t="n">
        <v>100</v>
      </c>
      <c r="F53" s="3" t="s">
        <v>350</v>
      </c>
      <c r="G53" s="3" t="n">
        <v>0</v>
      </c>
      <c r="H53" s="3" t="n">
        <v>100</v>
      </c>
      <c r="K53" s="3" t="s">
        <v>652</v>
      </c>
      <c r="L53" s="3" t="n">
        <v>0</v>
      </c>
      <c r="M53" s="3" t="n">
        <v>100</v>
      </c>
      <c r="P53" s="3" t="s">
        <v>653</v>
      </c>
      <c r="Q53" s="3" t="n">
        <v>0</v>
      </c>
      <c r="R53" s="3" t="n">
        <v>100</v>
      </c>
      <c r="U53" s="3" t="s">
        <v>654</v>
      </c>
      <c r="V53" s="3" t="n">
        <v>0</v>
      </c>
      <c r="W53" s="3" t="n">
        <v>100</v>
      </c>
      <c r="Z53" s="3" t="s">
        <v>655</v>
      </c>
      <c r="AA53" s="3" t="n">
        <v>0</v>
      </c>
      <c r="AB53" s="3" t="n">
        <v>100</v>
      </c>
      <c r="AE53" s="3" t="s">
        <v>656</v>
      </c>
      <c r="AF53" s="3" t="n">
        <v>0</v>
      </c>
      <c r="AG53" s="3" t="n">
        <v>100</v>
      </c>
    </row>
    <row r="54" customFormat="false" ht="13" hidden="false" customHeight="false" outlineLevel="0" collapsed="false">
      <c r="A54" s="3" t="s">
        <v>657</v>
      </c>
      <c r="B54" s="3" t="n">
        <v>0</v>
      </c>
      <c r="C54" s="3" t="n">
        <v>100</v>
      </c>
      <c r="F54" s="3" t="s">
        <v>354</v>
      </c>
      <c r="G54" s="3" t="n">
        <v>0</v>
      </c>
      <c r="H54" s="3" t="n">
        <v>100</v>
      </c>
      <c r="K54" s="3" t="s">
        <v>658</v>
      </c>
      <c r="L54" s="3" t="n">
        <v>1</v>
      </c>
      <c r="M54" s="3" t="n">
        <v>99</v>
      </c>
      <c r="P54" s="3" t="s">
        <v>659</v>
      </c>
      <c r="Q54" s="3" t="n">
        <v>0</v>
      </c>
      <c r="R54" s="3" t="n">
        <v>100</v>
      </c>
      <c r="U54" s="3" t="s">
        <v>660</v>
      </c>
      <c r="V54" s="3" t="n">
        <v>0</v>
      </c>
      <c r="W54" s="3" t="n">
        <v>100</v>
      </c>
      <c r="Z54" s="3" t="s">
        <v>661</v>
      </c>
      <c r="AA54" s="3" t="n">
        <v>0</v>
      </c>
      <c r="AB54" s="3" t="n">
        <v>100</v>
      </c>
      <c r="AE54" s="3" t="s">
        <v>662</v>
      </c>
      <c r="AF54" s="3" t="n">
        <v>0</v>
      </c>
      <c r="AG54" s="3" t="n">
        <v>100</v>
      </c>
    </row>
    <row r="55" customFormat="false" ht="13" hidden="false" customHeight="false" outlineLevel="0" collapsed="false">
      <c r="A55" s="3" t="s">
        <v>663</v>
      </c>
      <c r="B55" s="3" t="n">
        <v>0</v>
      </c>
      <c r="C55" s="3" t="n">
        <v>100</v>
      </c>
      <c r="F55" s="3" t="s">
        <v>358</v>
      </c>
      <c r="G55" s="3" t="n">
        <v>0</v>
      </c>
      <c r="H55" s="3" t="n">
        <v>100</v>
      </c>
      <c r="K55" s="3" t="s">
        <v>664</v>
      </c>
      <c r="L55" s="3" t="n">
        <v>1</v>
      </c>
      <c r="M55" s="3" t="n">
        <v>99</v>
      </c>
      <c r="P55" s="3" t="s">
        <v>665</v>
      </c>
      <c r="Q55" s="3" t="n">
        <v>1</v>
      </c>
      <c r="R55" s="3" t="n">
        <v>99</v>
      </c>
      <c r="U55" s="3" t="s">
        <v>666</v>
      </c>
      <c r="V55" s="3" t="n">
        <v>0</v>
      </c>
      <c r="W55" s="3" t="n">
        <v>100</v>
      </c>
      <c r="Z55" s="3" t="s">
        <v>667</v>
      </c>
      <c r="AA55" s="3" t="n">
        <v>0</v>
      </c>
      <c r="AB55" s="3" t="n">
        <v>100</v>
      </c>
      <c r="AE55" s="3" t="s">
        <v>668</v>
      </c>
      <c r="AF55" s="3" t="n">
        <v>0</v>
      </c>
      <c r="AG55" s="3" t="n">
        <v>100</v>
      </c>
    </row>
    <row r="56" customFormat="false" ht="13" hidden="false" customHeight="false" outlineLevel="0" collapsed="false">
      <c r="A56" s="3" t="s">
        <v>669</v>
      </c>
      <c r="B56" s="3" t="n">
        <v>0</v>
      </c>
      <c r="C56" s="3" t="n">
        <v>100</v>
      </c>
      <c r="F56" s="3" t="s">
        <v>363</v>
      </c>
      <c r="G56" s="3" t="n">
        <v>0</v>
      </c>
      <c r="H56" s="3" t="n">
        <v>100</v>
      </c>
      <c r="L56" s="3" t="n">
        <f aca="false">SUM(L51:L55)</f>
        <v>2</v>
      </c>
      <c r="M56" s="3" t="n">
        <f aca="false">SUM(M51:M55)</f>
        <v>498</v>
      </c>
      <c r="N56" s="3" t="n">
        <f aca="false">SUM(L56:M56)</f>
        <v>500</v>
      </c>
      <c r="Q56" s="3" t="n">
        <f aca="false">SUM(Q51:Q55)</f>
        <v>1</v>
      </c>
      <c r="R56" s="3" t="n">
        <f aca="false">SUM(R51:R55)</f>
        <v>499</v>
      </c>
      <c r="S56" s="3" t="n">
        <f aca="false">SUM(Q56:R56)</f>
        <v>500</v>
      </c>
      <c r="V56" s="3" t="n">
        <f aca="false">SUM(V51:V55)</f>
        <v>0</v>
      </c>
      <c r="W56" s="3" t="n">
        <f aca="false">SUM(W51:W55)</f>
        <v>500</v>
      </c>
      <c r="X56" s="3" t="n">
        <f aca="false">SUM(V56:W56)</f>
        <v>500</v>
      </c>
      <c r="AA56" s="3" t="n">
        <f aca="false">SUM(AA51:AA55)</f>
        <v>0</v>
      </c>
      <c r="AB56" s="3" t="n">
        <f aca="false">SUM(AB51:AB55)</f>
        <v>500</v>
      </c>
      <c r="AC56" s="3" t="n">
        <f aca="false">SUM(AA56:AB56)</f>
        <v>500</v>
      </c>
      <c r="AF56" s="3" t="n">
        <f aca="false">SUM(AF51:AF55)</f>
        <v>0</v>
      </c>
      <c r="AG56" s="3" t="n">
        <f aca="false">SUM(AG51:AG55)</f>
        <v>500</v>
      </c>
      <c r="AH56" s="3" t="n">
        <f aca="false">SUM(AF56:AG56)</f>
        <v>500</v>
      </c>
    </row>
    <row r="57" customFormat="false" ht="13" hidden="false" customHeight="false" outlineLevel="0" collapsed="false">
      <c r="B57" s="3" t="n">
        <f aca="false">SUM(B52:B56)</f>
        <v>0</v>
      </c>
      <c r="C57" s="3" t="n">
        <f aca="false">SUM(C52:C56)</f>
        <v>500</v>
      </c>
      <c r="D57" s="3" t="n">
        <f aca="false">SUM(B57:C57)</f>
        <v>500</v>
      </c>
      <c r="G57" s="3" t="n">
        <f aca="false">SUM(G52:G56)</f>
        <v>0</v>
      </c>
      <c r="H57" s="3" t="n">
        <f aca="false">SUM(H52:H56)</f>
        <v>500</v>
      </c>
      <c r="I57" s="3" t="n">
        <f aca="false">SUM(G57:H57)</f>
        <v>500</v>
      </c>
    </row>
    <row r="58" customFormat="false" ht="13" hidden="false" customHeight="false" outlineLevel="0" collapsed="false">
      <c r="K58" s="3" t="s">
        <v>670</v>
      </c>
      <c r="P58" s="3" t="s">
        <v>671</v>
      </c>
      <c r="U58" s="3" t="s">
        <v>672</v>
      </c>
      <c r="Z58" s="3" t="s">
        <v>673</v>
      </c>
      <c r="AE58" s="3" t="s">
        <v>674</v>
      </c>
    </row>
    <row r="59" customFormat="false" ht="13" hidden="false" customHeight="false" outlineLevel="0" collapsed="false">
      <c r="A59" s="3" t="s">
        <v>675</v>
      </c>
      <c r="F59" s="3" t="s">
        <v>676</v>
      </c>
      <c r="K59" s="3" t="s">
        <v>677</v>
      </c>
      <c r="L59" s="3" t="n">
        <v>1</v>
      </c>
      <c r="M59" s="3" t="n">
        <v>99</v>
      </c>
      <c r="P59" s="3" t="s">
        <v>678</v>
      </c>
      <c r="Q59" s="3" t="n">
        <v>0</v>
      </c>
      <c r="R59" s="3" t="n">
        <v>100</v>
      </c>
      <c r="U59" s="3" t="s">
        <v>679</v>
      </c>
      <c r="V59" s="3" t="n">
        <v>0</v>
      </c>
      <c r="W59" s="3" t="n">
        <v>100</v>
      </c>
      <c r="Z59" s="3" t="s">
        <v>680</v>
      </c>
      <c r="AA59" s="3" t="n">
        <v>0</v>
      </c>
      <c r="AB59" s="3" t="n">
        <v>100</v>
      </c>
      <c r="AE59" s="3" t="s">
        <v>681</v>
      </c>
      <c r="AF59" s="3" t="n">
        <v>0</v>
      </c>
      <c r="AG59" s="3" t="n">
        <v>100</v>
      </c>
    </row>
    <row r="60" customFormat="false" ht="13" hidden="false" customHeight="false" outlineLevel="0" collapsed="false">
      <c r="A60" s="3" t="s">
        <v>682</v>
      </c>
      <c r="B60" s="3" t="n">
        <v>0</v>
      </c>
      <c r="C60" s="3" t="n">
        <v>100</v>
      </c>
      <c r="F60" s="3" t="s">
        <v>683</v>
      </c>
      <c r="G60" s="3" t="n">
        <v>0</v>
      </c>
      <c r="H60" s="3" t="n">
        <v>100</v>
      </c>
      <c r="K60" s="3" t="s">
        <v>684</v>
      </c>
      <c r="L60" s="3" t="n">
        <v>0</v>
      </c>
      <c r="M60" s="3" t="n">
        <v>100</v>
      </c>
      <c r="P60" s="3" t="s">
        <v>685</v>
      </c>
      <c r="Q60" s="3" t="n">
        <v>0</v>
      </c>
      <c r="R60" s="3" t="n">
        <v>100</v>
      </c>
      <c r="U60" s="3" t="s">
        <v>686</v>
      </c>
      <c r="V60" s="3" t="n">
        <v>0</v>
      </c>
      <c r="W60" s="3" t="n">
        <v>100</v>
      </c>
      <c r="Z60" s="3" t="s">
        <v>687</v>
      </c>
      <c r="AA60" s="3" t="n">
        <v>0</v>
      </c>
      <c r="AB60" s="3" t="n">
        <v>100</v>
      </c>
      <c r="AE60" s="3" t="s">
        <v>688</v>
      </c>
      <c r="AF60" s="3" t="n">
        <v>0</v>
      </c>
      <c r="AG60" s="3" t="n">
        <v>100</v>
      </c>
    </row>
    <row r="61" customFormat="false" ht="13" hidden="false" customHeight="false" outlineLevel="0" collapsed="false">
      <c r="A61" s="3" t="s">
        <v>689</v>
      </c>
      <c r="B61" s="3" t="n">
        <v>0</v>
      </c>
      <c r="C61" s="3" t="n">
        <v>100</v>
      </c>
      <c r="F61" s="3" t="s">
        <v>690</v>
      </c>
      <c r="G61" s="3" t="n">
        <v>0</v>
      </c>
      <c r="H61" s="3" t="n">
        <v>100</v>
      </c>
      <c r="K61" s="3" t="s">
        <v>691</v>
      </c>
      <c r="L61" s="3" t="n">
        <v>0</v>
      </c>
      <c r="M61" s="3" t="n">
        <v>100</v>
      </c>
      <c r="P61" s="3" t="s">
        <v>692</v>
      </c>
      <c r="Q61" s="3" t="n">
        <v>0</v>
      </c>
      <c r="R61" s="3" t="n">
        <v>100</v>
      </c>
      <c r="U61" s="3" t="s">
        <v>693</v>
      </c>
      <c r="V61" s="3" t="n">
        <v>0</v>
      </c>
      <c r="W61" s="3" t="n">
        <v>100</v>
      </c>
      <c r="Z61" s="3" t="s">
        <v>694</v>
      </c>
      <c r="AA61" s="3" t="n">
        <v>0</v>
      </c>
      <c r="AB61" s="3" t="n">
        <v>100</v>
      </c>
      <c r="AE61" s="3" t="s">
        <v>695</v>
      </c>
      <c r="AF61" s="3" t="n">
        <v>0</v>
      </c>
      <c r="AG61" s="3" t="n">
        <v>100</v>
      </c>
    </row>
    <row r="62" customFormat="false" ht="13" hidden="false" customHeight="false" outlineLevel="0" collapsed="false">
      <c r="A62" s="3" t="s">
        <v>696</v>
      </c>
      <c r="B62" s="3" t="n">
        <v>1</v>
      </c>
      <c r="C62" s="3" t="n">
        <v>99</v>
      </c>
      <c r="F62" s="3" t="s">
        <v>697</v>
      </c>
      <c r="G62" s="3" t="n">
        <v>0</v>
      </c>
      <c r="H62" s="3" t="n">
        <v>100</v>
      </c>
      <c r="K62" s="3" t="s">
        <v>698</v>
      </c>
      <c r="L62" s="3" t="n">
        <v>0</v>
      </c>
      <c r="M62" s="3" t="n">
        <v>100</v>
      </c>
      <c r="P62" s="3" t="s">
        <v>699</v>
      </c>
      <c r="Q62" s="3" t="n">
        <v>0</v>
      </c>
      <c r="R62" s="3" t="n">
        <v>100</v>
      </c>
      <c r="U62" s="3" t="s">
        <v>700</v>
      </c>
      <c r="V62" s="3" t="n">
        <v>0</v>
      </c>
      <c r="W62" s="3" t="n">
        <v>100</v>
      </c>
      <c r="Z62" s="3" t="s">
        <v>701</v>
      </c>
      <c r="AA62" s="3" t="n">
        <v>0</v>
      </c>
      <c r="AB62" s="3" t="n">
        <v>100</v>
      </c>
      <c r="AE62" s="3" t="s">
        <v>702</v>
      </c>
      <c r="AF62" s="3" t="n">
        <v>0</v>
      </c>
      <c r="AG62" s="3" t="n">
        <v>100</v>
      </c>
    </row>
    <row r="63" customFormat="false" ht="13" hidden="false" customHeight="false" outlineLevel="0" collapsed="false">
      <c r="A63" s="3" t="s">
        <v>703</v>
      </c>
      <c r="B63" s="3" t="n">
        <v>1</v>
      </c>
      <c r="C63" s="3" t="n">
        <v>99</v>
      </c>
      <c r="F63" s="3" t="s">
        <v>704</v>
      </c>
      <c r="G63" s="3" t="n">
        <v>0</v>
      </c>
      <c r="H63" s="3" t="n">
        <v>100</v>
      </c>
      <c r="K63" s="3" t="s">
        <v>705</v>
      </c>
      <c r="L63" s="3" t="n">
        <v>0</v>
      </c>
      <c r="M63" s="3" t="n">
        <v>100</v>
      </c>
      <c r="P63" s="3" t="s">
        <v>706</v>
      </c>
      <c r="Q63" s="3" t="n">
        <v>0</v>
      </c>
      <c r="R63" s="3" t="n">
        <v>100</v>
      </c>
      <c r="U63" s="3" t="s">
        <v>707</v>
      </c>
      <c r="V63" s="3" t="n">
        <v>0</v>
      </c>
      <c r="W63" s="3" t="n">
        <v>100</v>
      </c>
      <c r="Z63" s="3" t="s">
        <v>708</v>
      </c>
      <c r="AA63" s="3" t="n">
        <v>1</v>
      </c>
      <c r="AB63" s="3" t="n">
        <v>99</v>
      </c>
      <c r="AE63" s="3" t="s">
        <v>709</v>
      </c>
      <c r="AF63" s="3" t="n">
        <v>1</v>
      </c>
      <c r="AG63" s="3" t="n">
        <v>99</v>
      </c>
    </row>
    <row r="64" customFormat="false" ht="13" hidden="false" customHeight="false" outlineLevel="0" collapsed="false">
      <c r="A64" s="3" t="s">
        <v>710</v>
      </c>
      <c r="B64" s="3" t="n">
        <v>0</v>
      </c>
      <c r="C64" s="3" t="n">
        <v>100</v>
      </c>
      <c r="F64" s="3" t="s">
        <v>711</v>
      </c>
      <c r="G64" s="3" t="n">
        <v>0</v>
      </c>
      <c r="H64" s="3" t="n">
        <v>100</v>
      </c>
      <c r="L64" s="3" t="n">
        <f aca="false">SUM(L59:L63)</f>
        <v>1</v>
      </c>
      <c r="M64" s="3" t="n">
        <f aca="false">SUM(M59:M63)</f>
        <v>499</v>
      </c>
      <c r="N64" s="3" t="n">
        <f aca="false">SUM(L64:M64)</f>
        <v>500</v>
      </c>
      <c r="Q64" s="3" t="n">
        <f aca="false">SUM(Q59:Q63)</f>
        <v>0</v>
      </c>
      <c r="R64" s="3" t="n">
        <f aca="false">SUM(R59:R63)</f>
        <v>500</v>
      </c>
      <c r="S64" s="3" t="n">
        <f aca="false">SUM(Q64:R64)</f>
        <v>500</v>
      </c>
      <c r="V64" s="3" t="n">
        <f aca="false">SUM(V59:V63)</f>
        <v>0</v>
      </c>
      <c r="W64" s="3" t="n">
        <f aca="false">SUM(W59:W63)</f>
        <v>500</v>
      </c>
      <c r="X64" s="3" t="n">
        <f aca="false">SUM(V64:W64)</f>
        <v>500</v>
      </c>
      <c r="AA64" s="3" t="n">
        <f aca="false">SUM(AA59:AA63)</f>
        <v>1</v>
      </c>
      <c r="AB64" s="3" t="n">
        <f aca="false">SUM(AB59:AB63)</f>
        <v>499</v>
      </c>
      <c r="AC64" s="3" t="n">
        <f aca="false">SUM(AA64:AB64)</f>
        <v>500</v>
      </c>
      <c r="AF64" s="3" t="n">
        <f aca="false">SUM(AF59:AF63)</f>
        <v>1</v>
      </c>
      <c r="AG64" s="3" t="n">
        <f aca="false">SUM(AG59:AG63)</f>
        <v>499</v>
      </c>
      <c r="AH64" s="3" t="n">
        <f aca="false">SUM(AF64:AG64)</f>
        <v>500</v>
      </c>
    </row>
    <row r="65" customFormat="false" ht="13" hidden="false" customHeight="false" outlineLevel="0" collapsed="false">
      <c r="B65" s="3" t="n">
        <f aca="false">SUM(B60:B64)</f>
        <v>2</v>
      </c>
      <c r="C65" s="3" t="n">
        <f aca="false">SUM(C60:C64)</f>
        <v>498</v>
      </c>
      <c r="D65" s="3" t="n">
        <f aca="false">SUM(B65:C65)</f>
        <v>500</v>
      </c>
      <c r="G65" s="3" t="n">
        <f aca="false">SUM(G60:G64)</f>
        <v>0</v>
      </c>
      <c r="H65" s="3" t="n">
        <f aca="false">SUM(H60:H64)</f>
        <v>500</v>
      </c>
      <c r="I65" s="3" t="n">
        <f aca="false">SUM(G65:H65)</f>
        <v>500</v>
      </c>
    </row>
    <row r="66" customFormat="false" ht="13" hidden="false" customHeight="false" outlineLevel="0" collapsed="false">
      <c r="K66" s="3" t="s">
        <v>712</v>
      </c>
      <c r="P66" s="3" t="s">
        <v>713</v>
      </c>
      <c r="U66" s="3" t="s">
        <v>714</v>
      </c>
      <c r="Z66" s="3" t="s">
        <v>715</v>
      </c>
      <c r="AE66" s="3" t="s">
        <v>716</v>
      </c>
    </row>
    <row r="67" customFormat="false" ht="13" hidden="false" customHeight="false" outlineLevel="0" collapsed="false">
      <c r="A67" s="3" t="s">
        <v>717</v>
      </c>
      <c r="F67" s="3" t="s">
        <v>718</v>
      </c>
      <c r="K67" s="3" t="s">
        <v>719</v>
      </c>
      <c r="L67" s="3" t="n">
        <v>0</v>
      </c>
      <c r="M67" s="3" t="n">
        <v>100</v>
      </c>
      <c r="P67" s="3" t="s">
        <v>720</v>
      </c>
      <c r="Q67" s="3" t="n">
        <v>0</v>
      </c>
      <c r="R67" s="3" t="n">
        <v>100</v>
      </c>
      <c r="U67" s="3" t="s">
        <v>721</v>
      </c>
      <c r="V67" s="3" t="n">
        <v>0</v>
      </c>
      <c r="W67" s="3" t="n">
        <v>100</v>
      </c>
      <c r="Z67" s="3" t="s">
        <v>722</v>
      </c>
      <c r="AA67" s="3" t="n">
        <v>0</v>
      </c>
      <c r="AB67" s="3" t="n">
        <v>100</v>
      </c>
      <c r="AE67" s="3" t="s">
        <v>723</v>
      </c>
      <c r="AF67" s="3" t="n">
        <v>0</v>
      </c>
      <c r="AG67" s="3" t="n">
        <v>100</v>
      </c>
    </row>
    <row r="68" customFormat="false" ht="13" hidden="false" customHeight="false" outlineLevel="0" collapsed="false">
      <c r="A68" s="3" t="s">
        <v>724</v>
      </c>
      <c r="B68" s="3" t="n">
        <v>1</v>
      </c>
      <c r="C68" s="3" t="n">
        <v>99</v>
      </c>
      <c r="F68" s="3" t="s">
        <v>725</v>
      </c>
      <c r="G68" s="3" t="n">
        <v>0</v>
      </c>
      <c r="H68" s="3" t="n">
        <v>100</v>
      </c>
      <c r="K68" s="3" t="s">
        <v>726</v>
      </c>
      <c r="L68" s="3" t="n">
        <v>0</v>
      </c>
      <c r="M68" s="3" t="n">
        <v>100</v>
      </c>
      <c r="P68" s="3" t="s">
        <v>727</v>
      </c>
      <c r="Q68" s="3" t="n">
        <v>0</v>
      </c>
      <c r="R68" s="3" t="n">
        <v>100</v>
      </c>
      <c r="U68" s="3" t="s">
        <v>728</v>
      </c>
      <c r="V68" s="3" t="n">
        <v>0</v>
      </c>
      <c r="W68" s="3" t="n">
        <v>100</v>
      </c>
      <c r="Z68" s="3" t="s">
        <v>729</v>
      </c>
      <c r="AA68" s="3" t="n">
        <v>0</v>
      </c>
      <c r="AB68" s="3" t="n">
        <v>100</v>
      </c>
      <c r="AE68" s="3" t="s">
        <v>730</v>
      </c>
      <c r="AF68" s="3" t="n">
        <v>1</v>
      </c>
      <c r="AG68" s="3" t="n">
        <v>99</v>
      </c>
    </row>
    <row r="69" customFormat="false" ht="13" hidden="false" customHeight="false" outlineLevel="0" collapsed="false">
      <c r="A69" s="3" t="s">
        <v>731</v>
      </c>
      <c r="B69" s="3" t="n">
        <v>0</v>
      </c>
      <c r="C69" s="3" t="n">
        <v>100</v>
      </c>
      <c r="F69" s="3" t="s">
        <v>732</v>
      </c>
      <c r="G69" s="3" t="n">
        <v>0</v>
      </c>
      <c r="H69" s="3" t="n">
        <v>100</v>
      </c>
      <c r="K69" s="3" t="s">
        <v>733</v>
      </c>
      <c r="L69" s="3" t="n">
        <v>0</v>
      </c>
      <c r="M69" s="3" t="n">
        <v>100</v>
      </c>
      <c r="P69" s="3" t="s">
        <v>734</v>
      </c>
      <c r="Q69" s="3" t="n">
        <v>0</v>
      </c>
      <c r="R69" s="3" t="n">
        <v>100</v>
      </c>
      <c r="U69" s="3" t="s">
        <v>735</v>
      </c>
      <c r="V69" s="3" t="n">
        <v>0</v>
      </c>
      <c r="W69" s="3" t="n">
        <v>100</v>
      </c>
      <c r="Z69" s="3" t="s">
        <v>736</v>
      </c>
      <c r="AA69" s="3" t="n">
        <v>0</v>
      </c>
      <c r="AB69" s="3" t="n">
        <v>100</v>
      </c>
      <c r="AE69" s="3" t="s">
        <v>737</v>
      </c>
      <c r="AF69" s="3" t="n">
        <v>0</v>
      </c>
      <c r="AG69" s="3" t="n">
        <v>100</v>
      </c>
    </row>
    <row r="70" customFormat="false" ht="13" hidden="false" customHeight="false" outlineLevel="0" collapsed="false">
      <c r="A70" s="3" t="s">
        <v>738</v>
      </c>
      <c r="B70" s="3" t="n">
        <v>0</v>
      </c>
      <c r="C70" s="3" t="n">
        <v>100</v>
      </c>
      <c r="F70" s="3" t="s">
        <v>739</v>
      </c>
      <c r="G70" s="3" t="n">
        <v>0</v>
      </c>
      <c r="H70" s="3" t="n">
        <v>100</v>
      </c>
      <c r="K70" s="3" t="s">
        <v>740</v>
      </c>
      <c r="L70" s="3" t="n">
        <v>0</v>
      </c>
      <c r="M70" s="3" t="n">
        <v>100</v>
      </c>
      <c r="P70" s="3" t="s">
        <v>741</v>
      </c>
      <c r="Q70" s="3" t="n">
        <v>0</v>
      </c>
      <c r="R70" s="3" t="n">
        <v>100</v>
      </c>
      <c r="U70" s="3" t="s">
        <v>742</v>
      </c>
      <c r="V70" s="3" t="n">
        <v>0</v>
      </c>
      <c r="W70" s="3" t="n">
        <v>100</v>
      </c>
      <c r="Z70" s="3" t="s">
        <v>743</v>
      </c>
      <c r="AA70" s="3" t="n">
        <v>0</v>
      </c>
      <c r="AB70" s="3" t="n">
        <v>100</v>
      </c>
      <c r="AE70" s="3" t="s">
        <v>744</v>
      </c>
      <c r="AF70" s="3" t="n">
        <v>0</v>
      </c>
      <c r="AG70" s="3" t="n">
        <v>100</v>
      </c>
    </row>
    <row r="71" customFormat="false" ht="13" hidden="false" customHeight="false" outlineLevel="0" collapsed="false">
      <c r="A71" s="3" t="s">
        <v>745</v>
      </c>
      <c r="B71" s="3" t="n">
        <v>0</v>
      </c>
      <c r="C71" s="3" t="n">
        <v>100</v>
      </c>
      <c r="F71" s="3" t="s">
        <v>746</v>
      </c>
      <c r="G71" s="3" t="n">
        <v>0</v>
      </c>
      <c r="H71" s="3" t="n">
        <v>100</v>
      </c>
      <c r="K71" s="3" t="s">
        <v>747</v>
      </c>
      <c r="L71" s="3" t="n">
        <v>0</v>
      </c>
      <c r="M71" s="3" t="n">
        <v>100</v>
      </c>
      <c r="P71" s="3" t="s">
        <v>748</v>
      </c>
      <c r="Q71" s="3" t="n">
        <v>0</v>
      </c>
      <c r="R71" s="3" t="n">
        <v>100</v>
      </c>
      <c r="U71" s="3" t="s">
        <v>749</v>
      </c>
      <c r="V71" s="3" t="n">
        <v>0</v>
      </c>
      <c r="W71" s="3" t="n">
        <v>100</v>
      </c>
      <c r="Z71" s="3" t="s">
        <v>750</v>
      </c>
      <c r="AA71" s="3" t="n">
        <v>0</v>
      </c>
      <c r="AB71" s="3" t="n">
        <v>100</v>
      </c>
      <c r="AE71" s="3" t="s">
        <v>751</v>
      </c>
      <c r="AF71" s="3" t="n">
        <v>0</v>
      </c>
      <c r="AG71" s="3" t="n">
        <v>100</v>
      </c>
    </row>
    <row r="72" customFormat="false" ht="13" hidden="false" customHeight="false" outlineLevel="0" collapsed="false">
      <c r="A72" s="3" t="s">
        <v>752</v>
      </c>
      <c r="B72" s="3" t="n">
        <v>1</v>
      </c>
      <c r="C72" s="3" t="n">
        <v>99</v>
      </c>
      <c r="F72" s="3" t="s">
        <v>753</v>
      </c>
      <c r="G72" s="3" t="n">
        <v>0</v>
      </c>
      <c r="H72" s="3" t="n">
        <v>100</v>
      </c>
      <c r="L72" s="3" t="n">
        <f aca="false">SUM(L67:L71)</f>
        <v>0</v>
      </c>
      <c r="M72" s="3" t="n">
        <f aca="false">SUM(M67:M71)</f>
        <v>500</v>
      </c>
      <c r="N72" s="3" t="n">
        <f aca="false">SUM(L72:M72)</f>
        <v>500</v>
      </c>
      <c r="Q72" s="3" t="n">
        <f aca="false">SUM(Q67:Q71)</f>
        <v>0</v>
      </c>
      <c r="R72" s="3" t="n">
        <f aca="false">SUM(R67:R71)</f>
        <v>500</v>
      </c>
      <c r="S72" s="3" t="n">
        <f aca="false">SUM(Q72:R72)</f>
        <v>500</v>
      </c>
      <c r="V72" s="3" t="n">
        <f aca="false">SUM(V67:V71)</f>
        <v>0</v>
      </c>
      <c r="W72" s="3" t="n">
        <f aca="false">SUM(W67:W71)</f>
        <v>500</v>
      </c>
      <c r="X72" s="3" t="n">
        <f aca="false">SUM(V72:W72)</f>
        <v>500</v>
      </c>
      <c r="AA72" s="3" t="n">
        <f aca="false">SUM(AA67:AA71)</f>
        <v>0</v>
      </c>
      <c r="AB72" s="3" t="n">
        <f aca="false">SUM(AB67:AB71)</f>
        <v>500</v>
      </c>
      <c r="AC72" s="3" t="n">
        <f aca="false">SUM(AA72:AB72)</f>
        <v>500</v>
      </c>
      <c r="AF72" s="3" t="n">
        <f aca="false">SUM(AF67:AF71)</f>
        <v>1</v>
      </c>
      <c r="AG72" s="3" t="n">
        <f aca="false">SUM(AG67:AG71)</f>
        <v>499</v>
      </c>
      <c r="AH72" s="3" t="n">
        <f aca="false">SUM(AF72:AG72)</f>
        <v>500</v>
      </c>
    </row>
    <row r="73" customFormat="false" ht="13" hidden="false" customHeight="false" outlineLevel="0" collapsed="false">
      <c r="B73" s="3" t="n">
        <f aca="false">SUM(B68:B72)</f>
        <v>2</v>
      </c>
      <c r="C73" s="3" t="n">
        <f aca="false">SUM(C68:C72)</f>
        <v>498</v>
      </c>
      <c r="D73" s="3" t="n">
        <f aca="false">SUM(B73:C73)</f>
        <v>500</v>
      </c>
      <c r="G73" s="3" t="n">
        <f aca="false">SUM(G68:G72)</f>
        <v>0</v>
      </c>
      <c r="H73" s="3" t="n">
        <f aca="false">SUM(H68:H72)</f>
        <v>500</v>
      </c>
      <c r="I73" s="3" t="n">
        <f aca="false">SUM(G73:H73)</f>
        <v>500</v>
      </c>
    </row>
    <row r="76" s="6" customFormat="true" ht="13" hidden="false" customHeight="false" outlineLevel="0" collapsed="false">
      <c r="A76" s="5" t="s">
        <v>375</v>
      </c>
    </row>
    <row r="77" s="8" customFormat="true" ht="13" hidden="false" customHeight="false" outlineLevel="0" collapsed="false">
      <c r="A77" s="7" t="s">
        <v>376</v>
      </c>
      <c r="F77" s="7" t="s">
        <v>376</v>
      </c>
      <c r="K77" s="7" t="s">
        <v>376</v>
      </c>
      <c r="P77" s="7" t="s">
        <v>376</v>
      </c>
      <c r="U77" s="7" t="s">
        <v>376</v>
      </c>
      <c r="Z77" s="7" t="s">
        <v>376</v>
      </c>
      <c r="AE77" s="7" t="s">
        <v>376</v>
      </c>
    </row>
    <row r="78" customFormat="false" ht="13" hidden="false" customHeight="false" outlineLevel="0" collapsed="false">
      <c r="A78" s="3" t="s">
        <v>377</v>
      </c>
      <c r="B78" s="3" t="s">
        <v>1</v>
      </c>
      <c r="C78" s="3" t="s">
        <v>2</v>
      </c>
      <c r="D78" s="3" t="s">
        <v>14</v>
      </c>
      <c r="F78" s="3" t="s">
        <v>377</v>
      </c>
      <c r="G78" s="3" t="s">
        <v>1</v>
      </c>
      <c r="H78" s="3" t="s">
        <v>2</v>
      </c>
      <c r="I78" s="3" t="s">
        <v>14</v>
      </c>
      <c r="K78" s="3" t="s">
        <v>377</v>
      </c>
      <c r="L78" s="3" t="s">
        <v>1</v>
      </c>
      <c r="M78" s="3" t="s">
        <v>2</v>
      </c>
      <c r="N78" s="3" t="s">
        <v>14</v>
      </c>
      <c r="P78" s="3" t="s">
        <v>377</v>
      </c>
      <c r="Q78" s="3" t="s">
        <v>1</v>
      </c>
      <c r="R78" s="3" t="s">
        <v>2</v>
      </c>
      <c r="S78" s="3" t="s">
        <v>14</v>
      </c>
      <c r="U78" s="3" t="s">
        <v>377</v>
      </c>
      <c r="V78" s="3" t="s">
        <v>1</v>
      </c>
      <c r="W78" s="3" t="s">
        <v>2</v>
      </c>
      <c r="X78" s="3" t="s">
        <v>14</v>
      </c>
      <c r="Z78" s="3" t="s">
        <v>377</v>
      </c>
      <c r="AA78" s="3" t="s">
        <v>1</v>
      </c>
      <c r="AB78" s="3" t="s">
        <v>2</v>
      </c>
      <c r="AC78" s="3" t="s">
        <v>14</v>
      </c>
      <c r="AE78" s="3" t="s">
        <v>377</v>
      </c>
      <c r="AF78" s="3" t="s">
        <v>1</v>
      </c>
      <c r="AG78" s="3" t="s">
        <v>2</v>
      </c>
      <c r="AH78" s="3" t="s">
        <v>14</v>
      </c>
    </row>
    <row r="79" customFormat="false" ht="13" hidden="false" customHeight="false" outlineLevel="0" collapsed="false">
      <c r="A79" s="3" t="n">
        <v>1</v>
      </c>
      <c r="B79" s="3" t="n">
        <v>1</v>
      </c>
      <c r="C79" s="3" t="n">
        <f aca="false">500-B79</f>
        <v>499</v>
      </c>
      <c r="D79" s="3" t="n">
        <f aca="false">1-(C79/500)</f>
        <v>0.002</v>
      </c>
      <c r="F79" s="3" t="n">
        <v>1</v>
      </c>
      <c r="G79" s="3" t="n">
        <v>0</v>
      </c>
      <c r="H79" s="3" t="n">
        <f aca="false">500-G79</f>
        <v>500</v>
      </c>
      <c r="I79" s="3" t="n">
        <f aca="false">1-(H79/500)</f>
        <v>0</v>
      </c>
      <c r="K79" s="3" t="n">
        <v>1</v>
      </c>
      <c r="L79" s="3" t="n">
        <v>3</v>
      </c>
      <c r="M79" s="3" t="n">
        <f aca="false">500-L79</f>
        <v>497</v>
      </c>
      <c r="N79" s="3" t="n">
        <f aca="false">1-(M79/500)</f>
        <v>0.00600000000000001</v>
      </c>
      <c r="P79" s="3" t="n">
        <v>1</v>
      </c>
      <c r="Q79" s="3" t="n">
        <v>0</v>
      </c>
      <c r="R79" s="3" t="n">
        <f aca="false">500-Q79</f>
        <v>500</v>
      </c>
      <c r="S79" s="3" t="n">
        <f aca="false">1-(R79/500)</f>
        <v>0</v>
      </c>
      <c r="U79" s="3" t="n">
        <v>1</v>
      </c>
      <c r="V79" s="3" t="n">
        <v>0</v>
      </c>
      <c r="W79" s="3" t="n">
        <f aca="false">500-V79</f>
        <v>500</v>
      </c>
      <c r="X79" s="3" t="n">
        <f aca="false">1-(W79/500)</f>
        <v>0</v>
      </c>
      <c r="Z79" s="3" t="n">
        <v>1</v>
      </c>
      <c r="AA79" s="3" t="n">
        <v>1</v>
      </c>
      <c r="AB79" s="3" t="n">
        <f aca="false">500-AA79</f>
        <v>499</v>
      </c>
      <c r="AC79" s="3" t="n">
        <f aca="false">1-(AB79/500)</f>
        <v>0.002</v>
      </c>
      <c r="AE79" s="3" t="n">
        <v>1</v>
      </c>
      <c r="AF79" s="3" t="n">
        <v>1</v>
      </c>
      <c r="AG79" s="3" t="n">
        <f aca="false">500-AF79</f>
        <v>499</v>
      </c>
      <c r="AH79" s="3" t="n">
        <f aca="false">1-(AG79/500)</f>
        <v>0.002</v>
      </c>
    </row>
    <row r="80" customFormat="false" ht="13" hidden="false" customHeight="false" outlineLevel="0" collapsed="false">
      <c r="A80" s="3" t="n">
        <v>2</v>
      </c>
      <c r="B80" s="3" t="n">
        <v>2</v>
      </c>
      <c r="C80" s="3" t="n">
        <f aca="false">500-B80</f>
        <v>498</v>
      </c>
      <c r="D80" s="3" t="n">
        <f aca="false">1-(C80/500)</f>
        <v>0.004</v>
      </c>
      <c r="F80" s="3" t="n">
        <v>2</v>
      </c>
      <c r="G80" s="3" t="n">
        <v>1</v>
      </c>
      <c r="H80" s="3" t="n">
        <f aca="false">500-G80</f>
        <v>499</v>
      </c>
      <c r="I80" s="3" t="n">
        <f aca="false">1-(H80/500)</f>
        <v>0.002</v>
      </c>
      <c r="K80" s="3" t="n">
        <v>2</v>
      </c>
      <c r="L80" s="3" t="n">
        <v>0</v>
      </c>
      <c r="M80" s="3" t="n">
        <f aca="false">500-L80</f>
        <v>500</v>
      </c>
      <c r="N80" s="3" t="n">
        <f aca="false">1-(M80/500)</f>
        <v>0</v>
      </c>
      <c r="P80" s="3" t="n">
        <v>2</v>
      </c>
      <c r="Q80" s="3" t="n">
        <v>0</v>
      </c>
      <c r="R80" s="3" t="n">
        <f aca="false">500-Q80</f>
        <v>500</v>
      </c>
      <c r="S80" s="3" t="n">
        <f aca="false">1-(R80/500)</f>
        <v>0</v>
      </c>
      <c r="U80" s="3" t="n">
        <v>2</v>
      </c>
      <c r="V80" s="3" t="n">
        <v>0</v>
      </c>
      <c r="W80" s="3" t="n">
        <f aca="false">500-V80</f>
        <v>500</v>
      </c>
      <c r="X80" s="3" t="n">
        <f aca="false">1-(W80/500)</f>
        <v>0</v>
      </c>
      <c r="Z80" s="3" t="n">
        <v>2</v>
      </c>
      <c r="AA80" s="3" t="n">
        <v>2</v>
      </c>
      <c r="AB80" s="3" t="n">
        <f aca="false">500-AA80</f>
        <v>498</v>
      </c>
      <c r="AC80" s="3" t="n">
        <f aca="false">1-(AB80/500)</f>
        <v>0.004</v>
      </c>
      <c r="AE80" s="3" t="n">
        <v>2</v>
      </c>
      <c r="AF80" s="3" t="n">
        <v>1</v>
      </c>
      <c r="AG80" s="3" t="n">
        <f aca="false">500-AF80</f>
        <v>499</v>
      </c>
      <c r="AH80" s="3" t="n">
        <f aca="false">1-(AG80/500)</f>
        <v>0.002</v>
      </c>
    </row>
    <row r="81" customFormat="false" ht="13" hidden="false" customHeight="false" outlineLevel="0" collapsed="false">
      <c r="A81" s="3" t="n">
        <v>3</v>
      </c>
      <c r="B81" s="3" t="n">
        <v>1</v>
      </c>
      <c r="C81" s="3" t="n">
        <f aca="false">500-B81</f>
        <v>499</v>
      </c>
      <c r="D81" s="3" t="n">
        <f aca="false">1-(C81/500)</f>
        <v>0.002</v>
      </c>
      <c r="F81" s="3" t="n">
        <v>3</v>
      </c>
      <c r="G81" s="3" t="n">
        <v>3</v>
      </c>
      <c r="H81" s="3" t="n">
        <f aca="false">500-G81</f>
        <v>497</v>
      </c>
      <c r="I81" s="3" t="n">
        <f aca="false">1-(H81/500)</f>
        <v>0.00600000000000001</v>
      </c>
      <c r="K81" s="3" t="n">
        <v>3</v>
      </c>
      <c r="L81" s="3" t="n">
        <v>0</v>
      </c>
      <c r="M81" s="3" t="n">
        <f aca="false">500-L81</f>
        <v>500</v>
      </c>
      <c r="N81" s="3" t="n">
        <f aca="false">1-(M81/500)</f>
        <v>0</v>
      </c>
      <c r="P81" s="3" t="n">
        <v>3</v>
      </c>
      <c r="Q81" s="3" t="n">
        <v>0</v>
      </c>
      <c r="R81" s="3" t="n">
        <f aca="false">500-Q81</f>
        <v>500</v>
      </c>
      <c r="S81" s="3" t="n">
        <f aca="false">1-(R81/500)</f>
        <v>0</v>
      </c>
      <c r="U81" s="3" t="n">
        <v>3</v>
      </c>
      <c r="V81" s="3" t="n">
        <v>0</v>
      </c>
      <c r="W81" s="3" t="n">
        <f aca="false">500-V81</f>
        <v>500</v>
      </c>
      <c r="X81" s="3" t="n">
        <f aca="false">1-(W81/500)</f>
        <v>0</v>
      </c>
      <c r="Z81" s="3" t="n">
        <v>3</v>
      </c>
      <c r="AA81" s="3" t="n">
        <v>2</v>
      </c>
      <c r="AB81" s="3" t="n">
        <f aca="false">500-AA81</f>
        <v>498</v>
      </c>
      <c r="AC81" s="3" t="n">
        <f aca="false">1-(AB81/500)</f>
        <v>0.004</v>
      </c>
      <c r="AE81" s="3" t="n">
        <v>3</v>
      </c>
      <c r="AF81" s="3" t="n">
        <v>0</v>
      </c>
      <c r="AG81" s="3" t="n">
        <f aca="false">500-AF81</f>
        <v>500</v>
      </c>
      <c r="AH81" s="3" t="n">
        <f aca="false">1-(AG81/500)</f>
        <v>0</v>
      </c>
    </row>
    <row r="82" customFormat="false" ht="13" hidden="false" customHeight="false" outlineLevel="0" collapsed="false">
      <c r="A82" s="3" t="s">
        <v>378</v>
      </c>
      <c r="B82" s="3" t="n">
        <f aca="false">AVERAGE(B79:B81)</f>
        <v>1.33333333333333</v>
      </c>
      <c r="C82" s="3" t="n">
        <f aca="false">AVERAGE(C79:C81)</f>
        <v>498.666666666667</v>
      </c>
      <c r="D82" s="3" t="n">
        <f aca="false">AVERAGE(D79:D81)</f>
        <v>0.00266666666666667</v>
      </c>
      <c r="F82" s="3" t="s">
        <v>378</v>
      </c>
      <c r="G82" s="3" t="n">
        <f aca="false">AVERAGE(G79:G81)</f>
        <v>1.33333333333333</v>
      </c>
      <c r="H82" s="3" t="n">
        <f aca="false">AVERAGE(H79:H81)</f>
        <v>498.666666666667</v>
      </c>
      <c r="I82" s="3" t="n">
        <f aca="false">AVERAGE(I79:I81)</f>
        <v>0.00266666666666667</v>
      </c>
      <c r="K82" s="3" t="s">
        <v>378</v>
      </c>
      <c r="L82" s="3" t="n">
        <f aca="false">AVERAGE(L79:L81)</f>
        <v>1</v>
      </c>
      <c r="M82" s="3" t="n">
        <f aca="false">AVERAGE(M79:M81)</f>
        <v>499</v>
      </c>
      <c r="N82" s="3" t="n">
        <f aca="false">AVERAGE(N79:N81)</f>
        <v>0.002</v>
      </c>
      <c r="P82" s="3" t="s">
        <v>378</v>
      </c>
      <c r="Q82" s="3" t="n">
        <f aca="false">AVERAGE(Q79:Q81)</f>
        <v>0</v>
      </c>
      <c r="R82" s="3" t="n">
        <f aca="false">AVERAGE(R79:R81)</f>
        <v>500</v>
      </c>
      <c r="S82" s="3" t="n">
        <f aca="false">AVERAGE(S79:S81)</f>
        <v>0</v>
      </c>
      <c r="U82" s="3" t="s">
        <v>378</v>
      </c>
      <c r="V82" s="3" t="n">
        <f aca="false">AVERAGE(V79:V81)</f>
        <v>0</v>
      </c>
      <c r="W82" s="3" t="n">
        <f aca="false">AVERAGE(W79:W81)</f>
        <v>500</v>
      </c>
      <c r="X82" s="3" t="n">
        <f aca="false">AVERAGE(X79:X81)</f>
        <v>0</v>
      </c>
      <c r="Z82" s="3" t="s">
        <v>378</v>
      </c>
      <c r="AA82" s="3" t="n">
        <f aca="false">AVERAGE(AA79:AA81)</f>
        <v>1.66666666666667</v>
      </c>
      <c r="AB82" s="3" t="n">
        <f aca="false">AVERAGE(AB79:AB81)</f>
        <v>498.333333333333</v>
      </c>
      <c r="AC82" s="3" t="n">
        <f aca="false">AVERAGE(AC79:AC81)</f>
        <v>0.00333333333333334</v>
      </c>
      <c r="AE82" s="3" t="s">
        <v>378</v>
      </c>
      <c r="AF82" s="3" t="n">
        <f aca="false">AVERAGE(AF79:AF81)</f>
        <v>0.666666666666667</v>
      </c>
      <c r="AG82" s="3" t="n">
        <f aca="false">AVERAGE(AG79:AG81)</f>
        <v>499.333333333333</v>
      </c>
      <c r="AH82" s="3" t="n">
        <f aca="false">AVERAGE(AH79:AH81)</f>
        <v>0.00133333333333333</v>
      </c>
    </row>
    <row r="83" customFormat="false" ht="13" hidden="false" customHeight="false" outlineLevel="0" collapsed="false">
      <c r="A83" s="3" t="s">
        <v>379</v>
      </c>
      <c r="B83" s="3" t="n">
        <f aca="false">STDEV(B79:B81)</f>
        <v>0.577350269189626</v>
      </c>
      <c r="C83" s="3" t="n">
        <f aca="false">STDEV(C79:C81)</f>
        <v>0.577350269189626</v>
      </c>
      <c r="D83" s="3" t="n">
        <f aca="false">STDEV(D79:D81)</f>
        <v>0.00115470053837925</v>
      </c>
      <c r="F83" s="3" t="s">
        <v>379</v>
      </c>
      <c r="G83" s="3" t="n">
        <f aca="false">STDEV(G79:G81)</f>
        <v>1.52752523165195</v>
      </c>
      <c r="H83" s="3" t="n">
        <f aca="false">STDEV(H79:H81)</f>
        <v>1.52752523165195</v>
      </c>
      <c r="I83" s="3" t="n">
        <f aca="false">STDEV(I79:I81)</f>
        <v>0.0030550504633039</v>
      </c>
      <c r="K83" s="3" t="s">
        <v>379</v>
      </c>
      <c r="L83" s="3" t="n">
        <f aca="false">STDEV(L79:L81)</f>
        <v>1.73205080756888</v>
      </c>
      <c r="M83" s="3" t="n">
        <f aca="false">STDEV(M79:M81)</f>
        <v>1.73205080756888</v>
      </c>
      <c r="N83" s="3" t="n">
        <f aca="false">STDEV(N79:N81)</f>
        <v>0.00346410161513776</v>
      </c>
      <c r="P83" s="3" t="s">
        <v>379</v>
      </c>
      <c r="Q83" s="3" t="n">
        <f aca="false">STDEV(Q79:Q81)</f>
        <v>0</v>
      </c>
      <c r="R83" s="3" t="n">
        <f aca="false">STDEV(R79:R81)</f>
        <v>0</v>
      </c>
      <c r="S83" s="3" t="n">
        <f aca="false">STDEV(S79:S81)</f>
        <v>0</v>
      </c>
      <c r="U83" s="3" t="s">
        <v>379</v>
      </c>
      <c r="V83" s="3" t="n">
        <f aca="false">STDEV(V79:V81)</f>
        <v>0</v>
      </c>
      <c r="W83" s="3" t="n">
        <f aca="false">STDEV(W79:W81)</f>
        <v>0</v>
      </c>
      <c r="X83" s="3" t="n">
        <f aca="false">STDEV(X79:X81)</f>
        <v>0</v>
      </c>
      <c r="Z83" s="3" t="s">
        <v>379</v>
      </c>
      <c r="AA83" s="3" t="n">
        <f aca="false">STDEV(AA79:AA81)</f>
        <v>0.577350269189626</v>
      </c>
      <c r="AB83" s="3" t="n">
        <f aca="false">STDEV(AB79:AB81)</f>
        <v>0.577350269189626</v>
      </c>
      <c r="AC83" s="3" t="n">
        <f aca="false">STDEV(AC79:AC81)</f>
        <v>0.00115470053837925</v>
      </c>
      <c r="AE83" s="3" t="s">
        <v>379</v>
      </c>
      <c r="AF83" s="3" t="n">
        <f aca="false">STDEV(AF79:AF81)</f>
        <v>0.577350269189626</v>
      </c>
      <c r="AG83" s="3" t="n">
        <f aca="false">STDEV(AG79:AG81)</f>
        <v>0.577350269189626</v>
      </c>
      <c r="AH83" s="3" t="n">
        <f aca="false">STDEV(AH79:AH81)</f>
        <v>0.00115470053837925</v>
      </c>
    </row>
    <row r="84" customFormat="false" ht="13" hidden="false" customHeight="false" outlineLevel="0" collapsed="false">
      <c r="A84" s="3" t="s">
        <v>380</v>
      </c>
      <c r="B84" s="3" t="n">
        <f aca="false">(B83/(SQRT(3)))</f>
        <v>0.333333333333333</v>
      </c>
      <c r="C84" s="3" t="n">
        <f aca="false">(C83/(SQRT(3)))</f>
        <v>0.333333333333333</v>
      </c>
      <c r="D84" s="3" t="n">
        <f aca="false">(D83/(SQRT(3)))</f>
        <v>0.000666666666666667</v>
      </c>
      <c r="F84" s="3" t="s">
        <v>380</v>
      </c>
      <c r="G84" s="3" t="n">
        <f aca="false">(G83/(SQRT(3)))</f>
        <v>0.881917103688197</v>
      </c>
      <c r="H84" s="3" t="n">
        <f aca="false">(H83/(SQRT(3)))</f>
        <v>0.881917103688197</v>
      </c>
      <c r="I84" s="3" t="n">
        <f aca="false">(I83/(SQRT(3)))</f>
        <v>0.0017638342073764</v>
      </c>
      <c r="K84" s="3" t="s">
        <v>380</v>
      </c>
      <c r="L84" s="3" t="n">
        <f aca="false">(L83/(SQRT(3)))</f>
        <v>1</v>
      </c>
      <c r="M84" s="3" t="n">
        <f aca="false">(M83/(SQRT(3)))</f>
        <v>1</v>
      </c>
      <c r="N84" s="3" t="n">
        <f aca="false">(N83/(SQRT(3)))</f>
        <v>0.002</v>
      </c>
      <c r="P84" s="3" t="s">
        <v>380</v>
      </c>
      <c r="Q84" s="3" t="n">
        <f aca="false">(Q83/(SQRT(3)))</f>
        <v>0</v>
      </c>
      <c r="R84" s="3" t="n">
        <f aca="false">(R83/(SQRT(3)))</f>
        <v>0</v>
      </c>
      <c r="S84" s="3" t="n">
        <f aca="false">(S83/(SQRT(3)))</f>
        <v>0</v>
      </c>
      <c r="U84" s="3" t="s">
        <v>380</v>
      </c>
      <c r="V84" s="3" t="n">
        <f aca="false">(V83/(SQRT(3)))</f>
        <v>0</v>
      </c>
      <c r="W84" s="3" t="n">
        <f aca="false">(W83/(SQRT(3)))</f>
        <v>0</v>
      </c>
      <c r="X84" s="3" t="n">
        <f aca="false">(X83/(SQRT(3)))</f>
        <v>0</v>
      </c>
      <c r="Z84" s="3" t="s">
        <v>380</v>
      </c>
      <c r="AA84" s="3" t="n">
        <f aca="false">(AA83/(SQRT(3)))</f>
        <v>0.333333333333333</v>
      </c>
      <c r="AB84" s="3" t="n">
        <f aca="false">(AB83/(SQRT(3)))</f>
        <v>0.333333333333333</v>
      </c>
      <c r="AC84" s="3" t="n">
        <f aca="false">(AC83/(SQRT(3)))</f>
        <v>0.000666666666666667</v>
      </c>
      <c r="AE84" s="3" t="s">
        <v>380</v>
      </c>
      <c r="AF84" s="3" t="n">
        <f aca="false">(AF83/(SQRT(3)))</f>
        <v>0.333333333333333</v>
      </c>
      <c r="AG84" s="3" t="n">
        <f aca="false">(AG83/(SQRT(3)))</f>
        <v>0.333333333333333</v>
      </c>
      <c r="AH84" s="3" t="n">
        <f aca="false">(AH83/(SQRT(3)))</f>
        <v>0.000666666666666667</v>
      </c>
    </row>
    <row r="86" customFormat="false" ht="13" hidden="false" customHeight="false" outlineLevel="0" collapsed="false">
      <c r="A86" s="7" t="s">
        <v>381</v>
      </c>
      <c r="F86" s="7" t="s">
        <v>381</v>
      </c>
      <c r="K86" s="7" t="s">
        <v>381</v>
      </c>
      <c r="P86" s="7" t="s">
        <v>381</v>
      </c>
      <c r="U86" s="7" t="s">
        <v>381</v>
      </c>
      <c r="Z86" s="7" t="s">
        <v>381</v>
      </c>
      <c r="AE86" s="7" t="s">
        <v>381</v>
      </c>
      <c r="AG86" s="10"/>
    </row>
    <row r="87" customFormat="false" ht="13" hidden="false" customHeight="false" outlineLevel="0" collapsed="false">
      <c r="A87" s="3" t="s">
        <v>377</v>
      </c>
      <c r="B87" s="3" t="s">
        <v>1</v>
      </c>
      <c r="C87" s="3" t="s">
        <v>2</v>
      </c>
      <c r="D87" s="3" t="s">
        <v>14</v>
      </c>
      <c r="F87" s="3" t="s">
        <v>377</v>
      </c>
      <c r="G87" s="3" t="s">
        <v>1</v>
      </c>
      <c r="H87" s="3" t="s">
        <v>2</v>
      </c>
      <c r="I87" s="3" t="s">
        <v>14</v>
      </c>
      <c r="K87" s="3" t="s">
        <v>377</v>
      </c>
      <c r="L87" s="3" t="s">
        <v>1</v>
      </c>
      <c r="M87" s="3" t="s">
        <v>2</v>
      </c>
      <c r="N87" s="3" t="s">
        <v>14</v>
      </c>
      <c r="P87" s="3" t="s">
        <v>377</v>
      </c>
      <c r="Q87" s="3" t="s">
        <v>1</v>
      </c>
      <c r="R87" s="3" t="s">
        <v>2</v>
      </c>
      <c r="S87" s="3" t="s">
        <v>14</v>
      </c>
      <c r="U87" s="3" t="s">
        <v>377</v>
      </c>
      <c r="V87" s="3" t="s">
        <v>1</v>
      </c>
      <c r="W87" s="3" t="s">
        <v>2</v>
      </c>
      <c r="X87" s="3" t="s">
        <v>14</v>
      </c>
      <c r="Z87" s="3" t="s">
        <v>377</v>
      </c>
      <c r="AA87" s="3" t="s">
        <v>1</v>
      </c>
      <c r="AB87" s="3" t="s">
        <v>2</v>
      </c>
      <c r="AC87" s="3" t="s">
        <v>14</v>
      </c>
      <c r="AE87" s="3" t="s">
        <v>377</v>
      </c>
      <c r="AF87" s="3" t="s">
        <v>1</v>
      </c>
      <c r="AG87" s="3" t="s">
        <v>2</v>
      </c>
      <c r="AH87" s="3" t="s">
        <v>14</v>
      </c>
    </row>
    <row r="88" customFormat="false" ht="13" hidden="false" customHeight="false" outlineLevel="0" collapsed="false">
      <c r="A88" s="3" t="n">
        <v>1</v>
      </c>
      <c r="B88" s="3" t="n">
        <v>1</v>
      </c>
      <c r="C88" s="3" t="n">
        <f aca="false">500-B88</f>
        <v>499</v>
      </c>
      <c r="D88" s="3" t="n">
        <f aca="false">1-(C88/500)</f>
        <v>0.002</v>
      </c>
      <c r="F88" s="3" t="n">
        <v>1</v>
      </c>
      <c r="G88" s="3" t="n">
        <v>1</v>
      </c>
      <c r="H88" s="3" t="n">
        <f aca="false">500-G88</f>
        <v>499</v>
      </c>
      <c r="I88" s="3" t="n">
        <f aca="false">1-(H88/500)</f>
        <v>0.002</v>
      </c>
      <c r="K88" s="3" t="n">
        <v>1</v>
      </c>
      <c r="L88" s="3" t="n">
        <v>0</v>
      </c>
      <c r="M88" s="3" t="n">
        <f aca="false">500-L88</f>
        <v>500</v>
      </c>
      <c r="N88" s="3" t="n">
        <f aca="false">1-(M88/500)</f>
        <v>0</v>
      </c>
      <c r="P88" s="3" t="n">
        <v>1</v>
      </c>
      <c r="Q88" s="3" t="n">
        <v>1</v>
      </c>
      <c r="R88" s="3" t="n">
        <f aca="false">500-Q88</f>
        <v>499</v>
      </c>
      <c r="S88" s="3" t="n">
        <f aca="false">1-(R88/500)</f>
        <v>0.002</v>
      </c>
      <c r="U88" s="3" t="n">
        <v>1</v>
      </c>
      <c r="V88" s="3" t="n">
        <v>0</v>
      </c>
      <c r="W88" s="3" t="n">
        <f aca="false">500-V88</f>
        <v>500</v>
      </c>
      <c r="X88" s="3" t="n">
        <f aca="false">1-(W88/500)</f>
        <v>0</v>
      </c>
      <c r="Z88" s="3" t="n">
        <v>1</v>
      </c>
      <c r="AA88" s="3" t="n">
        <v>2</v>
      </c>
      <c r="AB88" s="3" t="n">
        <f aca="false">500-AA88</f>
        <v>498</v>
      </c>
      <c r="AC88" s="3" t="n">
        <f aca="false">1-(AB88/500)</f>
        <v>0.004</v>
      </c>
      <c r="AE88" s="3" t="n">
        <v>1</v>
      </c>
      <c r="AF88" s="3" t="n">
        <v>0</v>
      </c>
      <c r="AG88" s="3" t="n">
        <f aca="false">500-AF88</f>
        <v>500</v>
      </c>
      <c r="AH88" s="3" t="n">
        <f aca="false">1-(AG88/500)</f>
        <v>0</v>
      </c>
    </row>
    <row r="89" customFormat="false" ht="13" hidden="false" customHeight="false" outlineLevel="0" collapsed="false">
      <c r="A89" s="3" t="n">
        <v>2</v>
      </c>
      <c r="B89" s="3" t="n">
        <v>0</v>
      </c>
      <c r="C89" s="3" t="n">
        <f aca="false">500-B89</f>
        <v>500</v>
      </c>
      <c r="D89" s="3" t="n">
        <f aca="false">1-(C89/500)</f>
        <v>0</v>
      </c>
      <c r="F89" s="3" t="n">
        <v>2</v>
      </c>
      <c r="G89" s="3" t="n">
        <v>0</v>
      </c>
      <c r="H89" s="3" t="n">
        <f aca="false">500-G89</f>
        <v>500</v>
      </c>
      <c r="I89" s="3" t="n">
        <f aca="false">1-(H89/500)</f>
        <v>0</v>
      </c>
      <c r="K89" s="3" t="n">
        <v>2</v>
      </c>
      <c r="L89" s="3" t="n">
        <v>0</v>
      </c>
      <c r="M89" s="3" t="n">
        <f aca="false">500-L89</f>
        <v>500</v>
      </c>
      <c r="N89" s="3" t="n">
        <f aca="false">1-(M89/500)</f>
        <v>0</v>
      </c>
      <c r="P89" s="3" t="n">
        <v>2</v>
      </c>
      <c r="Q89" s="3" t="n">
        <v>0</v>
      </c>
      <c r="R89" s="3" t="n">
        <f aca="false">500-Q89</f>
        <v>500</v>
      </c>
      <c r="S89" s="3" t="n">
        <f aca="false">1-(R89/500)</f>
        <v>0</v>
      </c>
      <c r="U89" s="3" t="n">
        <v>2</v>
      </c>
      <c r="V89" s="3" t="n">
        <v>0</v>
      </c>
      <c r="W89" s="3" t="n">
        <f aca="false">500-V89</f>
        <v>500</v>
      </c>
      <c r="X89" s="3" t="n">
        <f aca="false">1-(W89/500)</f>
        <v>0</v>
      </c>
      <c r="Z89" s="3" t="n">
        <v>2</v>
      </c>
      <c r="AA89" s="3" t="n">
        <v>0</v>
      </c>
      <c r="AB89" s="3" t="n">
        <f aca="false">500-AA89</f>
        <v>500</v>
      </c>
      <c r="AC89" s="3" t="n">
        <f aca="false">1-(AB89/500)</f>
        <v>0</v>
      </c>
      <c r="AE89" s="3" t="n">
        <v>2</v>
      </c>
      <c r="AF89" s="3" t="n">
        <v>2</v>
      </c>
      <c r="AG89" s="3" t="n">
        <f aca="false">500-AF89</f>
        <v>498</v>
      </c>
      <c r="AH89" s="3" t="n">
        <f aca="false">1-(AG89/500)</f>
        <v>0.004</v>
      </c>
    </row>
    <row r="90" customFormat="false" ht="13" hidden="false" customHeight="false" outlineLevel="0" collapsed="false">
      <c r="A90" s="3" t="n">
        <v>3</v>
      </c>
      <c r="B90" s="3" t="n">
        <v>2</v>
      </c>
      <c r="C90" s="3" t="n">
        <f aca="false">500-B90</f>
        <v>498</v>
      </c>
      <c r="D90" s="3" t="n">
        <f aca="false">1-(C90/500)</f>
        <v>0.004</v>
      </c>
      <c r="F90" s="3" t="n">
        <v>3</v>
      </c>
      <c r="G90" s="3" t="n">
        <v>1</v>
      </c>
      <c r="H90" s="3" t="n">
        <f aca="false">500-G90</f>
        <v>499</v>
      </c>
      <c r="I90" s="3" t="n">
        <f aca="false">1-(H90/500)</f>
        <v>0.002</v>
      </c>
      <c r="K90" s="3" t="n">
        <v>3</v>
      </c>
      <c r="L90" s="3" t="n">
        <v>2</v>
      </c>
      <c r="M90" s="3" t="n">
        <f aca="false">500-L90</f>
        <v>498</v>
      </c>
      <c r="N90" s="3" t="n">
        <f aca="false">1-(M90/500)</f>
        <v>0.004</v>
      </c>
      <c r="P90" s="3" t="n">
        <v>3</v>
      </c>
      <c r="Q90" s="3" t="n">
        <v>0</v>
      </c>
      <c r="R90" s="3" t="n">
        <f aca="false">500-Q90</f>
        <v>500</v>
      </c>
      <c r="S90" s="3" t="n">
        <f aca="false">1-(R90/500)</f>
        <v>0</v>
      </c>
      <c r="U90" s="3" t="n">
        <v>3</v>
      </c>
      <c r="V90" s="3" t="n">
        <v>0</v>
      </c>
      <c r="W90" s="3" t="n">
        <f aca="false">500-V90</f>
        <v>500</v>
      </c>
      <c r="X90" s="3" t="n">
        <f aca="false">1-(W90/500)</f>
        <v>0</v>
      </c>
      <c r="Z90" s="3" t="n">
        <v>3</v>
      </c>
      <c r="AA90" s="3" t="n">
        <v>0</v>
      </c>
      <c r="AB90" s="3" t="n">
        <f aca="false">500-AA90</f>
        <v>500</v>
      </c>
      <c r="AC90" s="3" t="n">
        <f aca="false">1-(AB90/500)</f>
        <v>0</v>
      </c>
      <c r="AE90" s="3" t="n">
        <v>3</v>
      </c>
      <c r="AF90" s="3" t="n">
        <v>1</v>
      </c>
      <c r="AG90" s="3" t="n">
        <f aca="false">500-AF90</f>
        <v>499</v>
      </c>
      <c r="AH90" s="3" t="n">
        <f aca="false">1-(AG90/500)</f>
        <v>0.002</v>
      </c>
    </row>
    <row r="91" customFormat="false" ht="13" hidden="false" customHeight="false" outlineLevel="0" collapsed="false">
      <c r="A91" s="3" t="s">
        <v>378</v>
      </c>
      <c r="B91" s="3" t="n">
        <f aca="false">AVERAGE(B88:B90)</f>
        <v>1</v>
      </c>
      <c r="C91" s="3" t="n">
        <f aca="false">500-B91</f>
        <v>499</v>
      </c>
      <c r="D91" s="3" t="n">
        <f aca="false">AVERAGE(D88:D90)</f>
        <v>0.002</v>
      </c>
      <c r="F91" s="3" t="s">
        <v>378</v>
      </c>
      <c r="G91" s="3" t="n">
        <f aca="false">AVERAGE(G88:G90)</f>
        <v>0.666666666666667</v>
      </c>
      <c r="H91" s="3" t="n">
        <f aca="false">AVERAGE(H88:H90)</f>
        <v>499.333333333333</v>
      </c>
      <c r="I91" s="3" t="n">
        <f aca="false">AVERAGE(I88:I90)</f>
        <v>0.00133333333333333</v>
      </c>
      <c r="K91" s="3" t="s">
        <v>378</v>
      </c>
      <c r="L91" s="3" t="n">
        <f aca="false">AVERAGE(L88:L90)</f>
        <v>0.666666666666667</v>
      </c>
      <c r="M91" s="3" t="n">
        <f aca="false">AVERAGE(M88:M90)</f>
        <v>499.333333333333</v>
      </c>
      <c r="N91" s="3" t="n">
        <f aca="false">AVERAGE(N88:N90)</f>
        <v>0.00133333333333333</v>
      </c>
      <c r="P91" s="3" t="s">
        <v>378</v>
      </c>
      <c r="Q91" s="3" t="n">
        <f aca="false">AVERAGE(Q88:Q90)</f>
        <v>0.333333333333333</v>
      </c>
      <c r="R91" s="3" t="n">
        <f aca="false">AVERAGE(R88:R90)</f>
        <v>499.666666666667</v>
      </c>
      <c r="S91" s="3" t="n">
        <f aca="false">AVERAGE(S88:S90)</f>
        <v>0.000666666666666667</v>
      </c>
      <c r="U91" s="3" t="s">
        <v>378</v>
      </c>
      <c r="V91" s="3" t="n">
        <f aca="false">AVERAGE(V88:V90)</f>
        <v>0</v>
      </c>
      <c r="W91" s="3" t="n">
        <f aca="false">AVERAGE(W88:W90)</f>
        <v>500</v>
      </c>
      <c r="X91" s="3" t="n">
        <f aca="false">AVERAGE(X88:X90)</f>
        <v>0</v>
      </c>
      <c r="Z91" s="3" t="s">
        <v>378</v>
      </c>
      <c r="AA91" s="3" t="n">
        <f aca="false">AVERAGE(AA88:AA90)</f>
        <v>0.666666666666667</v>
      </c>
      <c r="AB91" s="3" t="n">
        <f aca="false">AVERAGE(AB88:AB90)</f>
        <v>499.333333333333</v>
      </c>
      <c r="AC91" s="3" t="n">
        <f aca="false">AVERAGE(AC88:AC90)</f>
        <v>0.00133333333333333</v>
      </c>
      <c r="AE91" s="3" t="s">
        <v>378</v>
      </c>
      <c r="AF91" s="3" t="n">
        <f aca="false">AVERAGE(AF88:AF90)</f>
        <v>1</v>
      </c>
      <c r="AG91" s="3" t="n">
        <f aca="false">AVERAGE(AG88:AG90)</f>
        <v>499</v>
      </c>
      <c r="AH91" s="3" t="n">
        <f aca="false">AVERAGE(AH88:AH90)</f>
        <v>0.002</v>
      </c>
    </row>
    <row r="92" customFormat="false" ht="13" hidden="false" customHeight="false" outlineLevel="0" collapsed="false">
      <c r="A92" s="3" t="s">
        <v>379</v>
      </c>
      <c r="B92" s="3" t="n">
        <f aca="false">STDEV(B88:B90)</f>
        <v>1</v>
      </c>
      <c r="C92" s="3" t="n">
        <f aca="false">STDEV(C88:C90)</f>
        <v>1</v>
      </c>
      <c r="D92" s="3" t="n">
        <f aca="false">STDEV(D88:D90)</f>
        <v>0.002</v>
      </c>
      <c r="F92" s="3" t="s">
        <v>379</v>
      </c>
      <c r="G92" s="3" t="n">
        <f aca="false">STDEV(G88:G90)</f>
        <v>0.577350269189626</v>
      </c>
      <c r="H92" s="3" t="n">
        <f aca="false">STDEV(H88:H90)</f>
        <v>0.577350269189626</v>
      </c>
      <c r="I92" s="3" t="n">
        <f aca="false">STDEV(I88:I90)</f>
        <v>0.00115470053837925</v>
      </c>
      <c r="K92" s="3" t="s">
        <v>379</v>
      </c>
      <c r="L92" s="3" t="n">
        <f aca="false">STDEV(L88:L90)</f>
        <v>1.15470053837925</v>
      </c>
      <c r="M92" s="3" t="n">
        <f aca="false">STDEV(M88:M90)</f>
        <v>1.15470053837925</v>
      </c>
      <c r="N92" s="3" t="n">
        <f aca="false">STDEV(N88:N90)</f>
        <v>0.00230940107675851</v>
      </c>
      <c r="P92" s="3" t="s">
        <v>379</v>
      </c>
      <c r="Q92" s="3" t="n">
        <f aca="false">STDEV(Q88:Q90)</f>
        <v>0.577350269189626</v>
      </c>
      <c r="R92" s="3" t="n">
        <f aca="false">STDEV(R88:R90)</f>
        <v>0.577350269189626</v>
      </c>
      <c r="S92" s="3" t="n">
        <f aca="false">STDEV(S88:S90)</f>
        <v>0.00115470053837925</v>
      </c>
      <c r="U92" s="3" t="s">
        <v>379</v>
      </c>
      <c r="V92" s="3" t="n">
        <f aca="false">STDEV(V88:V90)</f>
        <v>0</v>
      </c>
      <c r="W92" s="3" t="n">
        <f aca="false">STDEV(W88:W90)</f>
        <v>0</v>
      </c>
      <c r="X92" s="3" t="n">
        <f aca="false">STDEV(X88:X90)</f>
        <v>0</v>
      </c>
      <c r="Z92" s="3" t="s">
        <v>379</v>
      </c>
      <c r="AA92" s="3" t="n">
        <f aca="false">STDEV(AA88:AA90)</f>
        <v>1.15470053837925</v>
      </c>
      <c r="AB92" s="3" t="n">
        <f aca="false">STDEV(AB88:AB90)</f>
        <v>1.15470053837925</v>
      </c>
      <c r="AC92" s="3" t="n">
        <f aca="false">STDEV(AC88:AC90)</f>
        <v>0.00230940107675851</v>
      </c>
      <c r="AE92" s="3" t="s">
        <v>379</v>
      </c>
      <c r="AF92" s="3" t="n">
        <f aca="false">STDEV(AF88:AF90)</f>
        <v>1</v>
      </c>
      <c r="AG92" s="3" t="n">
        <f aca="false">STDEV(AG88:AG90)</f>
        <v>1</v>
      </c>
      <c r="AH92" s="3" t="n">
        <f aca="false">STDEV(AH88:AH90)</f>
        <v>0.002</v>
      </c>
    </row>
    <row r="93" customFormat="false" ht="13" hidden="false" customHeight="false" outlineLevel="0" collapsed="false">
      <c r="A93" s="3" t="s">
        <v>380</v>
      </c>
      <c r="B93" s="3" t="n">
        <f aca="false">(B92/(SQRT(3)))</f>
        <v>0.577350269189626</v>
      </c>
      <c r="C93" s="3" t="n">
        <f aca="false">(C92/(SQRT(3)))</f>
        <v>0.577350269189626</v>
      </c>
      <c r="D93" s="3" t="n">
        <f aca="false">(D92/(SQRT(3)))</f>
        <v>0.00115470053837925</v>
      </c>
      <c r="F93" s="3" t="s">
        <v>380</v>
      </c>
      <c r="G93" s="3" t="n">
        <f aca="false">(G92/(SQRT(3)))</f>
        <v>0.333333333333333</v>
      </c>
      <c r="H93" s="3" t="n">
        <f aca="false">(H92/(SQRT(3)))</f>
        <v>0.333333333333333</v>
      </c>
      <c r="I93" s="3" t="n">
        <f aca="false">(I92/(SQRT(3)))</f>
        <v>0.000666666666666667</v>
      </c>
      <c r="K93" s="3" t="s">
        <v>380</v>
      </c>
      <c r="L93" s="3" t="n">
        <f aca="false">(L92/(SQRT(3)))</f>
        <v>0.666666666666667</v>
      </c>
      <c r="M93" s="3" t="n">
        <f aca="false">(M92/(SQRT(3)))</f>
        <v>0.666666666666667</v>
      </c>
      <c r="N93" s="3" t="n">
        <f aca="false">(N92/(SQRT(3)))</f>
        <v>0.00133333333333333</v>
      </c>
      <c r="P93" s="3" t="s">
        <v>380</v>
      </c>
      <c r="Q93" s="3" t="n">
        <f aca="false">(Q92/(SQRT(3)))</f>
        <v>0.333333333333333</v>
      </c>
      <c r="R93" s="3" t="n">
        <f aca="false">(R92/(SQRT(3)))</f>
        <v>0.333333333333333</v>
      </c>
      <c r="S93" s="3" t="n">
        <f aca="false">(S92/(SQRT(3)))</f>
        <v>0.000666666666666667</v>
      </c>
      <c r="U93" s="3" t="s">
        <v>380</v>
      </c>
      <c r="V93" s="3" t="n">
        <f aca="false">(V92/(SQRT(3)))</f>
        <v>0</v>
      </c>
      <c r="W93" s="3" t="n">
        <f aca="false">(W92/(SQRT(3)))</f>
        <v>0</v>
      </c>
      <c r="X93" s="3" t="n">
        <f aca="false">(X92/(SQRT(3)))</f>
        <v>0</v>
      </c>
      <c r="Z93" s="3" t="s">
        <v>380</v>
      </c>
      <c r="AA93" s="3" t="n">
        <f aca="false">(AA92/(SQRT(3)))</f>
        <v>0.666666666666667</v>
      </c>
      <c r="AB93" s="3" t="n">
        <f aca="false">(AB92/(SQRT(3)))</f>
        <v>0.666666666666667</v>
      </c>
      <c r="AC93" s="3" t="n">
        <f aca="false">(AC92/(SQRT(3)))</f>
        <v>0.00133333333333333</v>
      </c>
      <c r="AE93" s="3" t="s">
        <v>380</v>
      </c>
      <c r="AF93" s="3" t="n">
        <f aca="false">(AF92/(SQRT(3)))</f>
        <v>0.577350269189626</v>
      </c>
      <c r="AG93" s="3" t="n">
        <f aca="false">(AG92/(SQRT(3)))</f>
        <v>0.577350269189626</v>
      </c>
      <c r="AH93" s="3" t="n">
        <f aca="false">(AH92/(SQRT(3)))</f>
        <v>0.00115470053837925</v>
      </c>
    </row>
    <row r="95" customFormat="false" ht="13" hidden="false" customHeight="false" outlineLevel="0" collapsed="false">
      <c r="A95" s="7" t="s">
        <v>383</v>
      </c>
      <c r="F95" s="7" t="s">
        <v>383</v>
      </c>
      <c r="K95" s="7" t="s">
        <v>383</v>
      </c>
      <c r="P95" s="7" t="s">
        <v>383</v>
      </c>
      <c r="U95" s="7" t="s">
        <v>383</v>
      </c>
      <c r="Z95" s="7" t="s">
        <v>383</v>
      </c>
      <c r="AE95" s="7" t="s">
        <v>383</v>
      </c>
    </row>
    <row r="96" customFormat="false" ht="13" hidden="false" customHeight="false" outlineLevel="0" collapsed="false">
      <c r="A96" s="3" t="s">
        <v>377</v>
      </c>
      <c r="B96" s="3" t="s">
        <v>1</v>
      </c>
      <c r="C96" s="3" t="s">
        <v>2</v>
      </c>
      <c r="D96" s="3" t="s">
        <v>14</v>
      </c>
      <c r="F96" s="3" t="s">
        <v>377</v>
      </c>
      <c r="G96" s="3" t="s">
        <v>1</v>
      </c>
      <c r="H96" s="3" t="s">
        <v>2</v>
      </c>
      <c r="I96" s="3" t="s">
        <v>14</v>
      </c>
      <c r="K96" s="3" t="s">
        <v>377</v>
      </c>
      <c r="L96" s="3" t="s">
        <v>1</v>
      </c>
      <c r="M96" s="3" t="s">
        <v>2</v>
      </c>
      <c r="N96" s="3" t="s">
        <v>14</v>
      </c>
      <c r="P96" s="3" t="s">
        <v>377</v>
      </c>
      <c r="Q96" s="3" t="s">
        <v>1</v>
      </c>
      <c r="R96" s="3" t="s">
        <v>2</v>
      </c>
      <c r="S96" s="3" t="s">
        <v>14</v>
      </c>
      <c r="U96" s="3" t="s">
        <v>377</v>
      </c>
      <c r="V96" s="3" t="s">
        <v>1</v>
      </c>
      <c r="W96" s="3" t="s">
        <v>2</v>
      </c>
      <c r="X96" s="3" t="s">
        <v>14</v>
      </c>
      <c r="Z96" s="3" t="s">
        <v>377</v>
      </c>
      <c r="AA96" s="3" t="s">
        <v>1</v>
      </c>
      <c r="AB96" s="3" t="s">
        <v>2</v>
      </c>
      <c r="AC96" s="3" t="s">
        <v>14</v>
      </c>
      <c r="AE96" s="3" t="s">
        <v>377</v>
      </c>
      <c r="AF96" s="3" t="s">
        <v>1</v>
      </c>
      <c r="AG96" s="3" t="s">
        <v>2</v>
      </c>
      <c r="AH96" s="3" t="s">
        <v>14</v>
      </c>
    </row>
    <row r="97" customFormat="false" ht="13" hidden="false" customHeight="false" outlineLevel="0" collapsed="false">
      <c r="A97" s="3" t="n">
        <v>1</v>
      </c>
      <c r="B97" s="3" t="n">
        <v>0</v>
      </c>
      <c r="C97" s="3" t="n">
        <f aca="false">500-B97</f>
        <v>500</v>
      </c>
      <c r="D97" s="3" t="n">
        <f aca="false">1-(C97/500)</f>
        <v>0</v>
      </c>
      <c r="F97" s="3" t="n">
        <v>1</v>
      </c>
      <c r="G97" s="3" t="n">
        <v>0</v>
      </c>
      <c r="H97" s="3" t="n">
        <f aca="false">500-G97</f>
        <v>500</v>
      </c>
      <c r="I97" s="3" t="n">
        <f aca="false">1-(H97/500)</f>
        <v>0</v>
      </c>
      <c r="K97" s="3" t="n">
        <v>1</v>
      </c>
      <c r="L97" s="3" t="n">
        <v>2</v>
      </c>
      <c r="M97" s="3" t="n">
        <f aca="false">500-L97</f>
        <v>498</v>
      </c>
      <c r="N97" s="3" t="n">
        <f aca="false">1-(M97/500)</f>
        <v>0.004</v>
      </c>
      <c r="P97" s="3" t="n">
        <v>1</v>
      </c>
      <c r="Q97" s="3" t="n">
        <v>1</v>
      </c>
      <c r="R97" s="3" t="n">
        <f aca="false">500-Q97</f>
        <v>499</v>
      </c>
      <c r="S97" s="3" t="n">
        <f aca="false">1-(R97/500)</f>
        <v>0.002</v>
      </c>
      <c r="U97" s="3" t="n">
        <v>1</v>
      </c>
      <c r="V97" s="3" t="n">
        <v>0</v>
      </c>
      <c r="W97" s="3" t="n">
        <f aca="false">500-V97</f>
        <v>500</v>
      </c>
      <c r="X97" s="3" t="n">
        <f aca="false">1-(W97/500)</f>
        <v>0</v>
      </c>
      <c r="Z97" s="3" t="n">
        <v>1</v>
      </c>
      <c r="AA97" s="3" t="n">
        <v>0</v>
      </c>
      <c r="AB97" s="3" t="n">
        <f aca="false">500-AA97</f>
        <v>500</v>
      </c>
      <c r="AC97" s="3" t="n">
        <f aca="false">1-(AB97/500)</f>
        <v>0</v>
      </c>
      <c r="AE97" s="3" t="n">
        <v>1</v>
      </c>
      <c r="AF97" s="3" t="n">
        <v>0</v>
      </c>
      <c r="AG97" s="3" t="n">
        <f aca="false">500-AF97</f>
        <v>500</v>
      </c>
      <c r="AH97" s="3" t="n">
        <f aca="false">1-(AG97/500)</f>
        <v>0</v>
      </c>
    </row>
    <row r="98" customFormat="false" ht="13" hidden="false" customHeight="false" outlineLevel="0" collapsed="false">
      <c r="A98" s="3" t="n">
        <v>2</v>
      </c>
      <c r="B98" s="3" t="n">
        <v>2</v>
      </c>
      <c r="C98" s="3" t="n">
        <f aca="false">500-B98</f>
        <v>498</v>
      </c>
      <c r="D98" s="3" t="n">
        <f aca="false">1-(C98/500)</f>
        <v>0.004</v>
      </c>
      <c r="F98" s="3" t="n">
        <v>2</v>
      </c>
      <c r="G98" s="3" t="n">
        <v>0</v>
      </c>
      <c r="H98" s="3" t="n">
        <f aca="false">500-G98</f>
        <v>500</v>
      </c>
      <c r="I98" s="3" t="n">
        <f aca="false">1-(H98/500)</f>
        <v>0</v>
      </c>
      <c r="K98" s="3" t="n">
        <v>2</v>
      </c>
      <c r="L98" s="3" t="n">
        <v>1</v>
      </c>
      <c r="M98" s="3" t="n">
        <f aca="false">500-L98</f>
        <v>499</v>
      </c>
      <c r="N98" s="3" t="n">
        <f aca="false">1-(M98/500)</f>
        <v>0.002</v>
      </c>
      <c r="P98" s="3" t="n">
        <v>2</v>
      </c>
      <c r="Q98" s="3" t="n">
        <v>0</v>
      </c>
      <c r="R98" s="3" t="n">
        <f aca="false">500-Q98</f>
        <v>500</v>
      </c>
      <c r="S98" s="3" t="n">
        <f aca="false">1-(R98/500)</f>
        <v>0</v>
      </c>
      <c r="U98" s="3" t="n">
        <v>2</v>
      </c>
      <c r="V98" s="3" t="n">
        <v>0</v>
      </c>
      <c r="W98" s="3" t="n">
        <f aca="false">500-V98</f>
        <v>500</v>
      </c>
      <c r="X98" s="3" t="n">
        <f aca="false">1-(W98/500)</f>
        <v>0</v>
      </c>
      <c r="Z98" s="3" t="n">
        <v>2</v>
      </c>
      <c r="AA98" s="3" t="n">
        <v>1</v>
      </c>
      <c r="AB98" s="3" t="n">
        <f aca="false">500-AA98</f>
        <v>499</v>
      </c>
      <c r="AC98" s="3" t="n">
        <f aca="false">1-(AB98/500)</f>
        <v>0.002</v>
      </c>
      <c r="AE98" s="3" t="n">
        <v>2</v>
      </c>
      <c r="AF98" s="3" t="n">
        <v>1</v>
      </c>
      <c r="AG98" s="3" t="n">
        <f aca="false">500-AF98</f>
        <v>499</v>
      </c>
      <c r="AH98" s="3" t="n">
        <f aca="false">1-(AG98/500)</f>
        <v>0.002</v>
      </c>
    </row>
    <row r="99" customFormat="false" ht="13" hidden="false" customHeight="false" outlineLevel="0" collapsed="false">
      <c r="A99" s="3" t="n">
        <v>3</v>
      </c>
      <c r="B99" s="3" t="n">
        <v>2</v>
      </c>
      <c r="C99" s="3" t="n">
        <f aca="false">500-B99</f>
        <v>498</v>
      </c>
      <c r="D99" s="3" t="n">
        <f aca="false">1-(C99/500)</f>
        <v>0.004</v>
      </c>
      <c r="F99" s="3" t="n">
        <v>3</v>
      </c>
      <c r="G99" s="3" t="n">
        <v>0</v>
      </c>
      <c r="H99" s="3" t="n">
        <f aca="false">500-G99</f>
        <v>500</v>
      </c>
      <c r="I99" s="3" t="n">
        <f aca="false">1-(H99/500)</f>
        <v>0</v>
      </c>
      <c r="K99" s="3" t="n">
        <v>3</v>
      </c>
      <c r="L99" s="3" t="n">
        <v>0</v>
      </c>
      <c r="M99" s="3" t="n">
        <f aca="false">500-L99</f>
        <v>500</v>
      </c>
      <c r="N99" s="3" t="n">
        <f aca="false">1-(M99/500)</f>
        <v>0</v>
      </c>
      <c r="P99" s="3" t="n">
        <v>3</v>
      </c>
      <c r="Q99" s="3" t="n">
        <v>0</v>
      </c>
      <c r="R99" s="3" t="n">
        <f aca="false">500-Q99</f>
        <v>500</v>
      </c>
      <c r="S99" s="3" t="n">
        <f aca="false">1-(R99/500)</f>
        <v>0</v>
      </c>
      <c r="U99" s="3" t="n">
        <v>3</v>
      </c>
      <c r="V99" s="3" t="n">
        <v>0</v>
      </c>
      <c r="W99" s="3" t="n">
        <f aca="false">500-V99</f>
        <v>500</v>
      </c>
      <c r="X99" s="3" t="n">
        <f aca="false">1-(W99/500)</f>
        <v>0</v>
      </c>
      <c r="Z99" s="3" t="n">
        <v>3</v>
      </c>
      <c r="AA99" s="3" t="n">
        <v>0</v>
      </c>
      <c r="AB99" s="3" t="n">
        <f aca="false">500-AA99</f>
        <v>500</v>
      </c>
      <c r="AC99" s="3" t="n">
        <f aca="false">1-(AB99/500)</f>
        <v>0</v>
      </c>
      <c r="AE99" s="3" t="n">
        <v>3</v>
      </c>
      <c r="AF99" s="3" t="n">
        <v>1</v>
      </c>
      <c r="AG99" s="3" t="n">
        <f aca="false">500-AF99</f>
        <v>499</v>
      </c>
      <c r="AH99" s="3" t="n">
        <f aca="false">1-(AG99/500)</f>
        <v>0.002</v>
      </c>
    </row>
    <row r="100" customFormat="false" ht="13" hidden="false" customHeight="false" outlineLevel="0" collapsed="false">
      <c r="A100" s="3" t="s">
        <v>378</v>
      </c>
      <c r="B100" s="3" t="n">
        <f aca="false">AVERAGE(B97:B99)</f>
        <v>1.33333333333333</v>
      </c>
      <c r="C100" s="3" t="n">
        <f aca="false">AVERAGE(C97:C99)</f>
        <v>498.666666666667</v>
      </c>
      <c r="D100" s="3" t="n">
        <f aca="false">AVERAGE(D97:D99)</f>
        <v>0.00266666666666667</v>
      </c>
      <c r="F100" s="3" t="s">
        <v>378</v>
      </c>
      <c r="G100" s="3" t="n">
        <f aca="false">AVERAGE(G97:G99)</f>
        <v>0</v>
      </c>
      <c r="H100" s="3" t="n">
        <f aca="false">AVERAGE(H97:H99)</f>
        <v>500</v>
      </c>
      <c r="I100" s="3" t="n">
        <f aca="false">AVERAGE(I97:I99)</f>
        <v>0</v>
      </c>
      <c r="K100" s="3" t="s">
        <v>378</v>
      </c>
      <c r="L100" s="3" t="n">
        <f aca="false">AVERAGE(L97:L99)</f>
        <v>1</v>
      </c>
      <c r="M100" s="3" t="n">
        <f aca="false">AVERAGE(M97:M99)</f>
        <v>499</v>
      </c>
      <c r="N100" s="3" t="n">
        <f aca="false">AVERAGE(N97:N99)</f>
        <v>0.002</v>
      </c>
      <c r="P100" s="3" t="s">
        <v>378</v>
      </c>
      <c r="Q100" s="3" t="n">
        <f aca="false">AVERAGE(Q97:Q99)</f>
        <v>0.333333333333333</v>
      </c>
      <c r="R100" s="3" t="n">
        <f aca="false">AVERAGE(R97:R99)</f>
        <v>499.666666666667</v>
      </c>
      <c r="S100" s="3" t="n">
        <f aca="false">AVERAGE(S97:S99)</f>
        <v>0.000666666666666667</v>
      </c>
      <c r="U100" s="3" t="s">
        <v>378</v>
      </c>
      <c r="V100" s="3" t="n">
        <f aca="false">AVERAGE(V97:V99)</f>
        <v>0</v>
      </c>
      <c r="W100" s="3" t="n">
        <f aca="false">AVERAGE(W97:W99)</f>
        <v>500</v>
      </c>
      <c r="X100" s="3" t="n">
        <f aca="false">AVERAGE(X97:X99)</f>
        <v>0</v>
      </c>
      <c r="Z100" s="3" t="s">
        <v>378</v>
      </c>
      <c r="AA100" s="3" t="n">
        <f aca="false">AVERAGE(AA97:AA99)</f>
        <v>0.333333333333333</v>
      </c>
      <c r="AB100" s="3" t="n">
        <f aca="false">AVERAGE(AB97:AB99)</f>
        <v>499.666666666667</v>
      </c>
      <c r="AC100" s="3" t="n">
        <f aca="false">AVERAGE(AC97:AC99)</f>
        <v>0.000666666666666667</v>
      </c>
      <c r="AE100" s="3" t="s">
        <v>378</v>
      </c>
      <c r="AF100" s="3" t="n">
        <f aca="false">AVERAGE(AF97:AF99)</f>
        <v>0.666666666666667</v>
      </c>
      <c r="AG100" s="3" t="n">
        <f aca="false">AVERAGE(AG97:AG99)</f>
        <v>499.333333333333</v>
      </c>
      <c r="AH100" s="3" t="n">
        <f aca="false">AVERAGE(AH97:AH99)</f>
        <v>0.00133333333333333</v>
      </c>
    </row>
    <row r="101" customFormat="false" ht="13" hidden="false" customHeight="false" outlineLevel="0" collapsed="false">
      <c r="A101" s="3" t="s">
        <v>379</v>
      </c>
      <c r="B101" s="3" t="n">
        <f aca="false">STDEV(B97:B99)</f>
        <v>1.15470053837925</v>
      </c>
      <c r="C101" s="3" t="n">
        <f aca="false">STDEV(C97:C99)</f>
        <v>1.15470053837925</v>
      </c>
      <c r="D101" s="3" t="n">
        <f aca="false">STDEV(D97:D99)</f>
        <v>0.00230940107675851</v>
      </c>
      <c r="F101" s="3" t="s">
        <v>379</v>
      </c>
      <c r="G101" s="3" t="n">
        <f aca="false">STDEV(G97:G99)</f>
        <v>0</v>
      </c>
      <c r="H101" s="3" t="n">
        <f aca="false">STDEV(H97:H99)</f>
        <v>0</v>
      </c>
      <c r="I101" s="3" t="n">
        <f aca="false">STDEV(I97:I99)</f>
        <v>0</v>
      </c>
      <c r="K101" s="3" t="s">
        <v>379</v>
      </c>
      <c r="L101" s="3" t="n">
        <f aca="false">STDEV(L97:L99)</f>
        <v>1</v>
      </c>
      <c r="M101" s="3" t="n">
        <f aca="false">STDEV(M97:M99)</f>
        <v>1</v>
      </c>
      <c r="N101" s="3" t="n">
        <f aca="false">STDEV(N97:N99)</f>
        <v>0.002</v>
      </c>
      <c r="P101" s="3" t="s">
        <v>379</v>
      </c>
      <c r="Q101" s="3" t="n">
        <f aca="false">STDEV(Q97:Q99)</f>
        <v>0.577350269189626</v>
      </c>
      <c r="R101" s="3" t="n">
        <f aca="false">STDEV(R97:R99)</f>
        <v>0.577350269189626</v>
      </c>
      <c r="S101" s="3" t="n">
        <f aca="false">STDEV(S97:S99)</f>
        <v>0.00115470053837925</v>
      </c>
      <c r="U101" s="3" t="s">
        <v>379</v>
      </c>
      <c r="V101" s="3" t="n">
        <f aca="false">STDEV(V97:V99)</f>
        <v>0</v>
      </c>
      <c r="W101" s="3" t="n">
        <f aca="false">STDEV(W97:W99)</f>
        <v>0</v>
      </c>
      <c r="X101" s="3" t="n">
        <f aca="false">STDEV(X97:X99)</f>
        <v>0</v>
      </c>
      <c r="Z101" s="3" t="s">
        <v>379</v>
      </c>
      <c r="AA101" s="3" t="n">
        <f aca="false">STDEV(AA97:AA99)</f>
        <v>0.577350269189626</v>
      </c>
      <c r="AB101" s="3" t="n">
        <f aca="false">STDEV(AB97:AB99)</f>
        <v>0.577350269189626</v>
      </c>
      <c r="AC101" s="3" t="n">
        <f aca="false">STDEV(AC97:AC99)</f>
        <v>0.00115470053837925</v>
      </c>
      <c r="AE101" s="3" t="s">
        <v>379</v>
      </c>
      <c r="AF101" s="3" t="n">
        <f aca="false">STDEV(AF97:AF99)</f>
        <v>0.577350269189626</v>
      </c>
      <c r="AG101" s="3" t="n">
        <f aca="false">STDEV(AG97:AG99)</f>
        <v>0.577350269189626</v>
      </c>
      <c r="AH101" s="3" t="n">
        <f aca="false">STDEV(AH97:AH99)</f>
        <v>0.00115470053837925</v>
      </c>
    </row>
    <row r="102" customFormat="false" ht="13" hidden="false" customHeight="false" outlineLevel="0" collapsed="false">
      <c r="A102" s="3" t="s">
        <v>380</v>
      </c>
      <c r="B102" s="3" t="n">
        <f aca="false">(B101/(SQRT(3)))</f>
        <v>0.666666666666667</v>
      </c>
      <c r="C102" s="3" t="n">
        <f aca="false">(C101/(SQRT(3)))</f>
        <v>0.666666666666667</v>
      </c>
      <c r="D102" s="3" t="n">
        <f aca="false">(D101/(SQRT(3)))</f>
        <v>0.00133333333333333</v>
      </c>
      <c r="F102" s="3" t="s">
        <v>380</v>
      </c>
      <c r="G102" s="3" t="n">
        <f aca="false">(G101/(SQRT(3)))</f>
        <v>0</v>
      </c>
      <c r="H102" s="3" t="n">
        <f aca="false">(H101/(SQRT(3)))</f>
        <v>0</v>
      </c>
      <c r="I102" s="3" t="n">
        <f aca="false">(I101/(SQRT(3)))</f>
        <v>0</v>
      </c>
      <c r="K102" s="3" t="s">
        <v>380</v>
      </c>
      <c r="L102" s="3" t="n">
        <f aca="false">(L101/(SQRT(3)))</f>
        <v>0.577350269189626</v>
      </c>
      <c r="M102" s="3" t="n">
        <f aca="false">(M101/(SQRT(3)))</f>
        <v>0.577350269189626</v>
      </c>
      <c r="N102" s="3" t="n">
        <f aca="false">(N101/(SQRT(3)))</f>
        <v>0.00115470053837925</v>
      </c>
      <c r="P102" s="3" t="s">
        <v>380</v>
      </c>
      <c r="Q102" s="3" t="n">
        <f aca="false">(Q101/(SQRT(3)))</f>
        <v>0.333333333333333</v>
      </c>
      <c r="R102" s="3" t="n">
        <f aca="false">(R101/(SQRT(3)))</f>
        <v>0.333333333333333</v>
      </c>
      <c r="S102" s="3" t="n">
        <f aca="false">(S101/(SQRT(3)))</f>
        <v>0.000666666666666667</v>
      </c>
      <c r="U102" s="3" t="s">
        <v>380</v>
      </c>
      <c r="V102" s="3" t="n">
        <f aca="false">(V101/(SQRT(3)))</f>
        <v>0</v>
      </c>
      <c r="W102" s="3" t="n">
        <f aca="false">(W101/(SQRT(3)))</f>
        <v>0</v>
      </c>
      <c r="X102" s="3" t="n">
        <f aca="false">(X101/(SQRT(3)))</f>
        <v>0</v>
      </c>
      <c r="Z102" s="3" t="s">
        <v>380</v>
      </c>
      <c r="AA102" s="3" t="n">
        <f aca="false">(AA101/(SQRT(3)))</f>
        <v>0.333333333333333</v>
      </c>
      <c r="AB102" s="3" t="n">
        <f aca="false">(AB101/(SQRT(3)))</f>
        <v>0.333333333333333</v>
      </c>
      <c r="AC102" s="3" t="n">
        <f aca="false">(AC101/(SQRT(3)))</f>
        <v>0.000666666666666667</v>
      </c>
      <c r="AE102" s="3" t="s">
        <v>380</v>
      </c>
      <c r="AF102" s="3" t="n">
        <f aca="false">(AF101/(SQRT(3)))</f>
        <v>0.333333333333333</v>
      </c>
      <c r="AG102" s="3" t="n">
        <f aca="false">(AG101/(SQRT(3)))</f>
        <v>0.333333333333333</v>
      </c>
      <c r="AH102" s="3" t="n">
        <f aca="false">(AH101/(SQRT(3)))</f>
        <v>0.000666666666666667</v>
      </c>
    </row>
    <row r="105" customFormat="false" ht="13" hidden="false" customHeight="false" outlineLevel="0" collapsed="false">
      <c r="A105" s="9" t="s">
        <v>384</v>
      </c>
      <c r="F105" s="9" t="s">
        <v>384</v>
      </c>
      <c r="K105" s="9" t="s">
        <v>384</v>
      </c>
      <c r="P105" s="9" t="s">
        <v>384</v>
      </c>
      <c r="U105" s="9" t="s">
        <v>384</v>
      </c>
      <c r="Z105" s="9" t="s">
        <v>384</v>
      </c>
      <c r="AE105" s="9" t="s">
        <v>384</v>
      </c>
    </row>
    <row r="106" customFormat="false" ht="13" hidden="false" customHeight="false" outlineLevel="0" collapsed="false">
      <c r="A106" s="3" t="s">
        <v>378</v>
      </c>
      <c r="B106" s="3" t="n">
        <f aca="false">AVERAGE(D79,D80,D81,D88,D89,D90,D97,D98,D99)</f>
        <v>0.00244444444444445</v>
      </c>
      <c r="F106" s="3" t="s">
        <v>378</v>
      </c>
      <c r="G106" s="3" t="n">
        <f aca="false">AVERAGE(I79,I80,I81,I88,I89,I90,I97,I98,I99)</f>
        <v>0.00133333333333333</v>
      </c>
      <c r="K106" s="3" t="s">
        <v>378</v>
      </c>
      <c r="L106" s="3" t="n">
        <f aca="false">AVERAGE(N79,N80,N81,N88,N89,N90,N97,N98,N99)</f>
        <v>0.00177777777777778</v>
      </c>
      <c r="P106" s="3" t="s">
        <v>378</v>
      </c>
      <c r="Q106" s="3" t="n">
        <f aca="false">AVERAGE(S79,S80,S81,S88,S89,S90,S97,S98,S99)</f>
        <v>0.000444444444444445</v>
      </c>
      <c r="U106" s="3" t="s">
        <v>378</v>
      </c>
      <c r="V106" s="3" t="n">
        <f aca="false">AVERAGE(X79,X80,X81,X88,X89,X90,X97,X98,X99)</f>
        <v>0</v>
      </c>
      <c r="Z106" s="3" t="s">
        <v>378</v>
      </c>
      <c r="AA106" s="3" t="n">
        <f aca="false">AVERAGE(AC79,AC80,AC81,AC88,AC89,AC90,AC97,AC98,AC99)</f>
        <v>0.00177777777777778</v>
      </c>
      <c r="AE106" s="3" t="s">
        <v>378</v>
      </c>
      <c r="AF106" s="3" t="n">
        <f aca="false">AVERAGE(AH79,AH80,AH81,AH88,AH89,AH90,AH97,AH98,AH99)</f>
        <v>0.00155555555555556</v>
      </c>
    </row>
    <row r="107" customFormat="false" ht="13" hidden="false" customHeight="false" outlineLevel="0" collapsed="false">
      <c r="A107" s="3" t="s">
        <v>379</v>
      </c>
      <c r="B107" s="3" t="n">
        <f aca="false">STDEV(D79,D80,D81,D88,D89,D90,D97,D98,D99)</f>
        <v>0.00166666666666667</v>
      </c>
      <c r="F107" s="3" t="s">
        <v>379</v>
      </c>
      <c r="G107" s="3" t="n">
        <f aca="false">STDEV(I80,I81,I82,I89,I90,I91,I98,I99,I100)</f>
        <v>0.00197202659436654</v>
      </c>
      <c r="K107" s="3" t="s">
        <v>379</v>
      </c>
      <c r="L107" s="3" t="n">
        <f aca="false">STDEV(N79,N80,N81,N88,N89,N90,N97,N98,N99)</f>
        <v>0.00233333333333334</v>
      </c>
      <c r="P107" s="3" t="s">
        <v>379</v>
      </c>
      <c r="Q107" s="3" t="n">
        <f aca="false">STDEV(S80,S81,S82,S89,S90,S91,S98,S99,S100)</f>
        <v>0.000293972367896066</v>
      </c>
      <c r="U107" s="3" t="s">
        <v>379</v>
      </c>
      <c r="V107" s="3" t="n">
        <f aca="false">STDEV(X80,X81,X82,X89,X90,X91,X98,X99,X100)</f>
        <v>0</v>
      </c>
      <c r="Z107" s="3" t="s">
        <v>379</v>
      </c>
      <c r="AA107" s="3" t="n">
        <f aca="false">STDEV(AC80,AC81,AC82,AC89,AC90,AC91,AC98,AC99,AC100)</f>
        <v>0.00170330107963955</v>
      </c>
      <c r="AE107" s="3" t="s">
        <v>379</v>
      </c>
      <c r="AF107" s="3" t="n">
        <f aca="false">STDEV(AH80,AH81,AH82,AH89,AH90,AH91,AH98,AH99,AH100)</f>
        <v>0.0010423146132941</v>
      </c>
    </row>
    <row r="108" customFormat="false" ht="13" hidden="false" customHeight="false" outlineLevel="0" collapsed="false">
      <c r="A108" s="3" t="s">
        <v>380</v>
      </c>
      <c r="B108" s="3" t="n">
        <f aca="false">B107/SQRT(9)</f>
        <v>0.000555555555555556</v>
      </c>
      <c r="F108" s="3" t="s">
        <v>380</v>
      </c>
      <c r="G108" s="3" t="n">
        <f aca="false">G107/SQRT(9)</f>
        <v>0.00065734219812218</v>
      </c>
      <c r="K108" s="3" t="s">
        <v>380</v>
      </c>
      <c r="L108" s="3" t="n">
        <f aca="false">L107/SQRT(9)</f>
        <v>0.000777777777777778</v>
      </c>
      <c r="P108" s="3" t="s">
        <v>380</v>
      </c>
      <c r="Q108" s="3" t="n">
        <f aca="false">Q107/SQRT(9)</f>
        <v>9.79907892986887E-005</v>
      </c>
      <c r="U108" s="3" t="s">
        <v>380</v>
      </c>
      <c r="V108" s="3" t="n">
        <f aca="false">V107/SQRT(9)</f>
        <v>0</v>
      </c>
      <c r="Z108" s="3" t="s">
        <v>380</v>
      </c>
      <c r="AA108" s="3" t="n">
        <f aca="false">AA107/SQRT(9)</f>
        <v>0.000567767026546515</v>
      </c>
      <c r="AE108" s="3" t="s">
        <v>380</v>
      </c>
      <c r="AF108" s="3" t="n">
        <f aca="false">AF107/SQRT(9)</f>
        <v>0.000347438204431366</v>
      </c>
    </row>
    <row r="111" customFormat="false" ht="13" hidden="false" customHeight="false" outlineLevel="0" collapsed="false">
      <c r="F111" s="9" t="s">
        <v>385</v>
      </c>
    </row>
    <row r="112" customFormat="false" ht="13" hidden="false" customHeight="false" outlineLevel="0" collapsed="false">
      <c r="F112" s="3" t="s">
        <v>378</v>
      </c>
      <c r="G112" s="3" t="n">
        <f aca="false">AVERAGE(0.002,0.004,0.002,0.002,0,0.004,0,0.004,0.004,0,0.002,0.006,0.002,0,0.002,0,0,0)</f>
        <v>0.00188888888888889</v>
      </c>
    </row>
    <row r="113" customFormat="false" ht="13" hidden="false" customHeight="false" outlineLevel="0" collapsed="false">
      <c r="F113" s="3" t="s">
        <v>379</v>
      </c>
      <c r="G113" s="3" t="n">
        <f aca="false">STDEV(0.002,0.004,0.002,0.002,0,0.004,0,0.004,0.004,0,0.002,0.006,0.002,0,0.002,0,0,0)</f>
        <v>0.00187519062211847</v>
      </c>
    </row>
    <row r="114" customFormat="false" ht="13" hidden="false" customHeight="false" outlineLevel="0" collapsed="false">
      <c r="F114" s="3" t="s">
        <v>380</v>
      </c>
      <c r="G114" s="3" t="n">
        <f aca="false">G113/SQRT(18)</f>
        <v>0.0004419866683057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9T02:15:56Z</dcterms:created>
  <dc:creator>Gallie</dc:creator>
  <dc:description/>
  <dc:language>en-US</dc:language>
  <cp:lastModifiedBy>Jenna Gallie</cp:lastModifiedBy>
  <dcterms:modified xsi:type="dcterms:W3CDTF">2015-02-05T12:58:11Z</dcterms:modified>
  <cp:revision>0</cp:revision>
  <dc:subject/>
  <dc:title/>
</cp:coreProperties>
</file>